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/>
  </bookViews>
  <sheets>
    <sheet name="Hoja1" sheetId="1" r:id="rId1"/>
    <sheet name="Hoja2" sheetId="2" r:id="rId2"/>
    <sheet name="Hoja3" sheetId="3" r:id="rId3"/>
  </sheets>
  <calcPr calcId="145621" concurrentCalc="0"/>
</workbook>
</file>

<file path=xl/calcChain.xml><?xml version="1.0" encoding="utf-8"?>
<calcChain xmlns="http://schemas.openxmlformats.org/spreadsheetml/2006/main">
  <c r="X65" i="1" l="1"/>
  <c r="AA65" i="1"/>
  <c r="Z65" i="1"/>
  <c r="N5" i="1"/>
  <c r="AB5" i="1"/>
  <c r="Y5" i="1"/>
  <c r="Y65" i="1"/>
  <c r="Q65" i="1"/>
  <c r="T65" i="1"/>
  <c r="S65" i="1"/>
  <c r="U5" i="1"/>
  <c r="R5" i="1"/>
  <c r="R65" i="1"/>
  <c r="K65" i="1"/>
  <c r="M65" i="1"/>
  <c r="L65" i="1"/>
  <c r="AA63" i="1"/>
  <c r="Z63" i="1"/>
  <c r="Y63" i="1"/>
  <c r="W63" i="1"/>
  <c r="T63" i="1"/>
  <c r="S63" i="1"/>
  <c r="R63" i="1"/>
  <c r="P63" i="1"/>
  <c r="M63" i="1"/>
  <c r="L63" i="1"/>
  <c r="J63" i="1"/>
  <c r="AA62" i="1"/>
  <c r="Z62" i="1"/>
  <c r="Y62" i="1"/>
  <c r="W62" i="1"/>
  <c r="T62" i="1"/>
  <c r="S62" i="1"/>
  <c r="R62" i="1"/>
  <c r="P62" i="1"/>
  <c r="M62" i="1"/>
  <c r="L62" i="1"/>
  <c r="J62" i="1"/>
  <c r="AA61" i="1"/>
  <c r="Z61" i="1"/>
  <c r="Y61" i="1"/>
  <c r="W61" i="1"/>
  <c r="T61" i="1"/>
  <c r="S61" i="1"/>
  <c r="R61" i="1"/>
  <c r="P61" i="1"/>
  <c r="M61" i="1"/>
  <c r="L61" i="1"/>
  <c r="J61" i="1"/>
  <c r="AA60" i="1"/>
  <c r="Z60" i="1"/>
  <c r="Y60" i="1"/>
  <c r="W60" i="1"/>
  <c r="T60" i="1"/>
  <c r="S60" i="1"/>
  <c r="R60" i="1"/>
  <c r="P60" i="1"/>
  <c r="M60" i="1"/>
  <c r="L60" i="1"/>
  <c r="J60" i="1"/>
  <c r="AA59" i="1"/>
  <c r="Z59" i="1"/>
  <c r="Y59" i="1"/>
  <c r="W59" i="1"/>
  <c r="T59" i="1"/>
  <c r="S59" i="1"/>
  <c r="R59" i="1"/>
  <c r="P59" i="1"/>
  <c r="M59" i="1"/>
  <c r="L59" i="1"/>
  <c r="J59" i="1"/>
  <c r="AA58" i="1"/>
  <c r="Z58" i="1"/>
  <c r="Y58" i="1"/>
  <c r="W58" i="1"/>
  <c r="T58" i="1"/>
  <c r="S58" i="1"/>
  <c r="R58" i="1"/>
  <c r="P58" i="1"/>
  <c r="M58" i="1"/>
  <c r="L58" i="1"/>
  <c r="J58" i="1"/>
  <c r="AA57" i="1"/>
  <c r="Z57" i="1"/>
  <c r="Y57" i="1"/>
  <c r="W57" i="1"/>
  <c r="T57" i="1"/>
  <c r="S57" i="1"/>
  <c r="R57" i="1"/>
  <c r="P57" i="1"/>
  <c r="M57" i="1"/>
  <c r="L57" i="1"/>
  <c r="J57" i="1"/>
  <c r="AA56" i="1"/>
  <c r="Z56" i="1"/>
  <c r="Y56" i="1"/>
  <c r="W56" i="1"/>
  <c r="T56" i="1"/>
  <c r="S56" i="1"/>
  <c r="R56" i="1"/>
  <c r="P56" i="1"/>
  <c r="M56" i="1"/>
  <c r="L56" i="1"/>
  <c r="J56" i="1"/>
  <c r="AA55" i="1"/>
  <c r="Z55" i="1"/>
  <c r="Y55" i="1"/>
  <c r="W55" i="1"/>
  <c r="T55" i="1"/>
  <c r="S55" i="1"/>
  <c r="R55" i="1"/>
  <c r="P55" i="1"/>
  <c r="M55" i="1"/>
  <c r="L55" i="1"/>
  <c r="J55" i="1"/>
  <c r="AA54" i="1"/>
  <c r="Z54" i="1"/>
  <c r="Y54" i="1"/>
  <c r="W54" i="1"/>
  <c r="T54" i="1"/>
  <c r="S54" i="1"/>
  <c r="R54" i="1"/>
  <c r="P54" i="1"/>
  <c r="M54" i="1"/>
  <c r="L54" i="1"/>
  <c r="J54" i="1"/>
  <c r="AA53" i="1"/>
  <c r="Z53" i="1"/>
  <c r="Y53" i="1"/>
  <c r="W53" i="1"/>
  <c r="T53" i="1"/>
  <c r="S53" i="1"/>
  <c r="R53" i="1"/>
  <c r="P53" i="1"/>
  <c r="M53" i="1"/>
  <c r="L53" i="1"/>
  <c r="J53" i="1"/>
  <c r="AA52" i="1"/>
  <c r="Z52" i="1"/>
  <c r="Y52" i="1"/>
  <c r="W52" i="1"/>
  <c r="T52" i="1"/>
  <c r="S52" i="1"/>
  <c r="R52" i="1"/>
  <c r="P52" i="1"/>
  <c r="M52" i="1"/>
  <c r="L52" i="1"/>
  <c r="J52" i="1"/>
  <c r="AA51" i="1"/>
  <c r="Z51" i="1"/>
  <c r="Y51" i="1"/>
  <c r="W51" i="1"/>
  <c r="T51" i="1"/>
  <c r="S51" i="1"/>
  <c r="R51" i="1"/>
  <c r="P51" i="1"/>
  <c r="M51" i="1"/>
  <c r="L51" i="1"/>
  <c r="J51" i="1"/>
  <c r="AA50" i="1"/>
  <c r="Z50" i="1"/>
  <c r="Y50" i="1"/>
  <c r="W50" i="1"/>
  <c r="T50" i="1"/>
  <c r="S50" i="1"/>
  <c r="R50" i="1"/>
  <c r="P50" i="1"/>
  <c r="M50" i="1"/>
  <c r="L50" i="1"/>
  <c r="J50" i="1"/>
  <c r="AA49" i="1"/>
  <c r="Z49" i="1"/>
  <c r="Y49" i="1"/>
  <c r="W49" i="1"/>
  <c r="T49" i="1"/>
  <c r="S49" i="1"/>
  <c r="R49" i="1"/>
  <c r="P49" i="1"/>
  <c r="M49" i="1"/>
  <c r="L49" i="1"/>
  <c r="J49" i="1"/>
  <c r="AA48" i="1"/>
  <c r="Z48" i="1"/>
  <c r="Y48" i="1"/>
  <c r="W48" i="1"/>
  <c r="T48" i="1"/>
  <c r="S48" i="1"/>
  <c r="R48" i="1"/>
  <c r="P48" i="1"/>
  <c r="M48" i="1"/>
  <c r="L48" i="1"/>
  <c r="J48" i="1"/>
  <c r="AA47" i="1"/>
  <c r="Z47" i="1"/>
  <c r="Y47" i="1"/>
  <c r="W47" i="1"/>
  <c r="T47" i="1"/>
  <c r="S47" i="1"/>
  <c r="R47" i="1"/>
  <c r="P47" i="1"/>
  <c r="M47" i="1"/>
  <c r="L47" i="1"/>
  <c r="J47" i="1"/>
  <c r="AA46" i="1"/>
  <c r="Z46" i="1"/>
  <c r="Y46" i="1"/>
  <c r="W46" i="1"/>
  <c r="T46" i="1"/>
  <c r="S46" i="1"/>
  <c r="R46" i="1"/>
  <c r="P46" i="1"/>
  <c r="M46" i="1"/>
  <c r="L46" i="1"/>
  <c r="J46" i="1"/>
  <c r="AA45" i="1"/>
  <c r="Z45" i="1"/>
  <c r="Y45" i="1"/>
  <c r="W45" i="1"/>
  <c r="T45" i="1"/>
  <c r="S45" i="1"/>
  <c r="R45" i="1"/>
  <c r="P45" i="1"/>
  <c r="M45" i="1"/>
  <c r="L45" i="1"/>
  <c r="J45" i="1"/>
  <c r="AA44" i="1"/>
  <c r="Z44" i="1"/>
  <c r="Y44" i="1"/>
  <c r="W44" i="1"/>
  <c r="T44" i="1"/>
  <c r="S44" i="1"/>
  <c r="R44" i="1"/>
  <c r="P44" i="1"/>
  <c r="M44" i="1"/>
  <c r="L44" i="1"/>
  <c r="J44" i="1"/>
  <c r="AA43" i="1"/>
  <c r="Z43" i="1"/>
  <c r="Y43" i="1"/>
  <c r="W43" i="1"/>
  <c r="T43" i="1"/>
  <c r="S43" i="1"/>
  <c r="R43" i="1"/>
  <c r="P43" i="1"/>
  <c r="M43" i="1"/>
  <c r="L43" i="1"/>
  <c r="J43" i="1"/>
  <c r="AA42" i="1"/>
  <c r="Z42" i="1"/>
  <c r="Y42" i="1"/>
  <c r="W42" i="1"/>
  <c r="T42" i="1"/>
  <c r="S42" i="1"/>
  <c r="R42" i="1"/>
  <c r="P42" i="1"/>
  <c r="M42" i="1"/>
  <c r="L42" i="1"/>
  <c r="J42" i="1"/>
  <c r="AA41" i="1"/>
  <c r="Z41" i="1"/>
  <c r="Y41" i="1"/>
  <c r="W41" i="1"/>
  <c r="T41" i="1"/>
  <c r="S41" i="1"/>
  <c r="R41" i="1"/>
  <c r="P41" i="1"/>
  <c r="M41" i="1"/>
  <c r="L41" i="1"/>
  <c r="J41" i="1"/>
  <c r="AA40" i="1"/>
  <c r="Z40" i="1"/>
  <c r="Y40" i="1"/>
  <c r="W40" i="1"/>
  <c r="T40" i="1"/>
  <c r="S40" i="1"/>
  <c r="R40" i="1"/>
  <c r="P40" i="1"/>
  <c r="M40" i="1"/>
  <c r="L40" i="1"/>
  <c r="J40" i="1"/>
  <c r="AA39" i="1"/>
  <c r="Z39" i="1"/>
  <c r="Y39" i="1"/>
  <c r="W39" i="1"/>
  <c r="T39" i="1"/>
  <c r="S39" i="1"/>
  <c r="R39" i="1"/>
  <c r="P39" i="1"/>
  <c r="M39" i="1"/>
  <c r="L39" i="1"/>
  <c r="J39" i="1"/>
  <c r="AA38" i="1"/>
  <c r="Z38" i="1"/>
  <c r="Y38" i="1"/>
  <c r="W38" i="1"/>
  <c r="T38" i="1"/>
  <c r="S38" i="1"/>
  <c r="R38" i="1"/>
  <c r="P38" i="1"/>
  <c r="M38" i="1"/>
  <c r="L38" i="1"/>
  <c r="J38" i="1"/>
  <c r="AA37" i="1"/>
  <c r="Z37" i="1"/>
  <c r="Y37" i="1"/>
  <c r="W37" i="1"/>
  <c r="T37" i="1"/>
  <c r="S37" i="1"/>
  <c r="R37" i="1"/>
  <c r="P37" i="1"/>
  <c r="M37" i="1"/>
  <c r="L37" i="1"/>
  <c r="J37" i="1"/>
  <c r="AA36" i="1"/>
  <c r="Z36" i="1"/>
  <c r="Y36" i="1"/>
  <c r="W36" i="1"/>
  <c r="T36" i="1"/>
  <c r="S36" i="1"/>
  <c r="R36" i="1"/>
  <c r="P36" i="1"/>
  <c r="M36" i="1"/>
  <c r="L36" i="1"/>
  <c r="J36" i="1"/>
  <c r="AA35" i="1"/>
  <c r="Z35" i="1"/>
  <c r="Y35" i="1"/>
  <c r="W35" i="1"/>
  <c r="T35" i="1"/>
  <c r="S35" i="1"/>
  <c r="R35" i="1"/>
  <c r="P35" i="1"/>
  <c r="M35" i="1"/>
  <c r="L35" i="1"/>
  <c r="J35" i="1"/>
  <c r="AA34" i="1"/>
  <c r="Z34" i="1"/>
  <c r="Y34" i="1"/>
  <c r="W34" i="1"/>
  <c r="T34" i="1"/>
  <c r="S34" i="1"/>
  <c r="R34" i="1"/>
  <c r="P34" i="1"/>
  <c r="M34" i="1"/>
  <c r="L34" i="1"/>
  <c r="J34" i="1"/>
  <c r="AA33" i="1"/>
  <c r="Z33" i="1"/>
  <c r="Y33" i="1"/>
  <c r="W33" i="1"/>
  <c r="T33" i="1"/>
  <c r="S33" i="1"/>
  <c r="R33" i="1"/>
  <c r="P33" i="1"/>
  <c r="M33" i="1"/>
  <c r="L33" i="1"/>
  <c r="J33" i="1"/>
  <c r="AA32" i="1"/>
  <c r="Z32" i="1"/>
  <c r="Y32" i="1"/>
  <c r="W32" i="1"/>
  <c r="T32" i="1"/>
  <c r="S32" i="1"/>
  <c r="R32" i="1"/>
  <c r="P32" i="1"/>
  <c r="M32" i="1"/>
  <c r="L32" i="1"/>
  <c r="J32" i="1"/>
  <c r="AA31" i="1"/>
  <c r="Z31" i="1"/>
  <c r="Y31" i="1"/>
  <c r="W31" i="1"/>
  <c r="T31" i="1"/>
  <c r="S31" i="1"/>
  <c r="R31" i="1"/>
  <c r="P31" i="1"/>
  <c r="M31" i="1"/>
  <c r="L31" i="1"/>
  <c r="J31" i="1"/>
  <c r="AA30" i="1"/>
  <c r="Z30" i="1"/>
  <c r="Y30" i="1"/>
  <c r="W30" i="1"/>
  <c r="T30" i="1"/>
  <c r="S30" i="1"/>
  <c r="R30" i="1"/>
  <c r="P30" i="1"/>
  <c r="M30" i="1"/>
  <c r="L30" i="1"/>
  <c r="J30" i="1"/>
  <c r="AA29" i="1"/>
  <c r="Z29" i="1"/>
  <c r="Y29" i="1"/>
  <c r="W29" i="1"/>
  <c r="T29" i="1"/>
  <c r="S29" i="1"/>
  <c r="R29" i="1"/>
  <c r="P29" i="1"/>
  <c r="M29" i="1"/>
  <c r="L29" i="1"/>
  <c r="J29" i="1"/>
  <c r="AA28" i="1"/>
  <c r="Z28" i="1"/>
  <c r="Y28" i="1"/>
  <c r="W28" i="1"/>
  <c r="T28" i="1"/>
  <c r="S28" i="1"/>
  <c r="R28" i="1"/>
  <c r="P28" i="1"/>
  <c r="M28" i="1"/>
  <c r="L28" i="1"/>
  <c r="J28" i="1"/>
  <c r="AA27" i="1"/>
  <c r="Z27" i="1"/>
  <c r="Y27" i="1"/>
  <c r="W27" i="1"/>
  <c r="T27" i="1"/>
  <c r="S27" i="1"/>
  <c r="R27" i="1"/>
  <c r="P27" i="1"/>
  <c r="M27" i="1"/>
  <c r="L27" i="1"/>
  <c r="J27" i="1"/>
  <c r="AA26" i="1"/>
  <c r="Z26" i="1"/>
  <c r="Y26" i="1"/>
  <c r="W26" i="1"/>
  <c r="T26" i="1"/>
  <c r="S26" i="1"/>
  <c r="R26" i="1"/>
  <c r="P26" i="1"/>
  <c r="M26" i="1"/>
  <c r="L26" i="1"/>
  <c r="J26" i="1"/>
  <c r="AA25" i="1"/>
  <c r="Z25" i="1"/>
  <c r="Y25" i="1"/>
  <c r="W25" i="1"/>
  <c r="T25" i="1"/>
  <c r="S25" i="1"/>
  <c r="R25" i="1"/>
  <c r="P25" i="1"/>
  <c r="M25" i="1"/>
  <c r="L25" i="1"/>
  <c r="J25" i="1"/>
  <c r="AA24" i="1"/>
  <c r="Z24" i="1"/>
  <c r="Y24" i="1"/>
  <c r="W24" i="1"/>
  <c r="T24" i="1"/>
  <c r="S24" i="1"/>
  <c r="R24" i="1"/>
  <c r="P24" i="1"/>
  <c r="M24" i="1"/>
  <c r="L24" i="1"/>
  <c r="J24" i="1"/>
  <c r="AA23" i="1"/>
  <c r="Z23" i="1"/>
  <c r="Y23" i="1"/>
  <c r="W23" i="1"/>
  <c r="T23" i="1"/>
  <c r="S23" i="1"/>
  <c r="R23" i="1"/>
  <c r="P23" i="1"/>
  <c r="M23" i="1"/>
  <c r="L23" i="1"/>
  <c r="J23" i="1"/>
  <c r="AA22" i="1"/>
  <c r="Z22" i="1"/>
  <c r="Y22" i="1"/>
  <c r="W22" i="1"/>
  <c r="T22" i="1"/>
  <c r="S22" i="1"/>
  <c r="R22" i="1"/>
  <c r="P22" i="1"/>
  <c r="M22" i="1"/>
  <c r="L22" i="1"/>
  <c r="J22" i="1"/>
  <c r="AA21" i="1"/>
  <c r="Z21" i="1"/>
  <c r="Y21" i="1"/>
  <c r="W21" i="1"/>
  <c r="T21" i="1"/>
  <c r="S21" i="1"/>
  <c r="R21" i="1"/>
  <c r="P21" i="1"/>
  <c r="M21" i="1"/>
  <c r="L21" i="1"/>
  <c r="J21" i="1"/>
  <c r="AA20" i="1"/>
  <c r="Z20" i="1"/>
  <c r="Y20" i="1"/>
  <c r="W20" i="1"/>
  <c r="T20" i="1"/>
  <c r="S20" i="1"/>
  <c r="R20" i="1"/>
  <c r="P20" i="1"/>
  <c r="M20" i="1"/>
  <c r="L20" i="1"/>
  <c r="J20" i="1"/>
  <c r="AA19" i="1"/>
  <c r="Z19" i="1"/>
  <c r="Y19" i="1"/>
  <c r="W19" i="1"/>
  <c r="T19" i="1"/>
  <c r="S19" i="1"/>
  <c r="R19" i="1"/>
  <c r="P19" i="1"/>
  <c r="M19" i="1"/>
  <c r="L19" i="1"/>
  <c r="J19" i="1"/>
  <c r="AA18" i="1"/>
  <c r="Z18" i="1"/>
  <c r="Y18" i="1"/>
  <c r="W18" i="1"/>
  <c r="T18" i="1"/>
  <c r="S18" i="1"/>
  <c r="R18" i="1"/>
  <c r="P18" i="1"/>
  <c r="M18" i="1"/>
  <c r="L18" i="1"/>
  <c r="J18" i="1"/>
  <c r="AA17" i="1"/>
  <c r="Z17" i="1"/>
  <c r="Y17" i="1"/>
  <c r="W17" i="1"/>
  <c r="T17" i="1"/>
  <c r="S17" i="1"/>
  <c r="R17" i="1"/>
  <c r="P17" i="1"/>
  <c r="M17" i="1"/>
  <c r="L17" i="1"/>
  <c r="J17" i="1"/>
  <c r="AA16" i="1"/>
  <c r="Z16" i="1"/>
  <c r="Y16" i="1"/>
  <c r="W16" i="1"/>
  <c r="T16" i="1"/>
  <c r="S16" i="1"/>
  <c r="R16" i="1"/>
  <c r="P16" i="1"/>
  <c r="M16" i="1"/>
  <c r="L16" i="1"/>
  <c r="J16" i="1"/>
  <c r="AA15" i="1"/>
  <c r="Z15" i="1"/>
  <c r="Y15" i="1"/>
  <c r="W15" i="1"/>
  <c r="T15" i="1"/>
  <c r="S15" i="1"/>
  <c r="R15" i="1"/>
  <c r="P15" i="1"/>
  <c r="M15" i="1"/>
  <c r="L15" i="1"/>
  <c r="J15" i="1"/>
  <c r="AA14" i="1"/>
  <c r="Z14" i="1"/>
  <c r="Y14" i="1"/>
  <c r="W14" i="1"/>
  <c r="T14" i="1"/>
  <c r="S14" i="1"/>
  <c r="R14" i="1"/>
  <c r="P14" i="1"/>
  <c r="M14" i="1"/>
  <c r="L14" i="1"/>
  <c r="J14" i="1"/>
  <c r="AA13" i="1"/>
  <c r="Z13" i="1"/>
  <c r="Y13" i="1"/>
  <c r="W13" i="1"/>
  <c r="T13" i="1"/>
  <c r="S13" i="1"/>
  <c r="R13" i="1"/>
  <c r="P13" i="1"/>
  <c r="M13" i="1"/>
  <c r="L13" i="1"/>
  <c r="J13" i="1"/>
  <c r="AA12" i="1"/>
  <c r="Z12" i="1"/>
  <c r="Y12" i="1"/>
  <c r="W12" i="1"/>
  <c r="T12" i="1"/>
  <c r="S12" i="1"/>
  <c r="R12" i="1"/>
  <c r="P12" i="1"/>
  <c r="M12" i="1"/>
  <c r="L12" i="1"/>
  <c r="J12" i="1"/>
  <c r="AA11" i="1"/>
  <c r="Z11" i="1"/>
  <c r="Y11" i="1"/>
  <c r="W11" i="1"/>
  <c r="T11" i="1"/>
  <c r="S11" i="1"/>
  <c r="R11" i="1"/>
  <c r="P11" i="1"/>
  <c r="M11" i="1"/>
  <c r="L11" i="1"/>
  <c r="J11" i="1"/>
  <c r="AA10" i="1"/>
  <c r="Z10" i="1"/>
  <c r="Y10" i="1"/>
  <c r="W10" i="1"/>
  <c r="T10" i="1"/>
  <c r="S10" i="1"/>
  <c r="R10" i="1"/>
  <c r="P10" i="1"/>
  <c r="M10" i="1"/>
  <c r="L10" i="1"/>
  <c r="J10" i="1"/>
  <c r="AA9" i="1"/>
  <c r="Z9" i="1"/>
  <c r="Y9" i="1"/>
  <c r="W9" i="1"/>
  <c r="T9" i="1"/>
  <c r="S9" i="1"/>
  <c r="R9" i="1"/>
  <c r="P9" i="1"/>
  <c r="M9" i="1"/>
  <c r="L9" i="1"/>
  <c r="J9" i="1"/>
  <c r="AA8" i="1"/>
  <c r="Z8" i="1"/>
  <c r="Y8" i="1"/>
  <c r="W8" i="1"/>
  <c r="T8" i="1"/>
  <c r="S8" i="1"/>
  <c r="R8" i="1"/>
  <c r="P8" i="1"/>
  <c r="M8" i="1"/>
  <c r="L8" i="1"/>
  <c r="J8" i="1"/>
  <c r="AA7" i="1"/>
  <c r="Z7" i="1"/>
  <c r="Y7" i="1"/>
  <c r="W7" i="1"/>
  <c r="T7" i="1"/>
  <c r="S7" i="1"/>
  <c r="R7" i="1"/>
  <c r="P7" i="1"/>
  <c r="M7" i="1"/>
  <c r="L7" i="1"/>
  <c r="J7" i="1"/>
  <c r="AA6" i="1"/>
  <c r="Z6" i="1"/>
  <c r="Y6" i="1"/>
  <c r="W6" i="1"/>
  <c r="T6" i="1"/>
  <c r="S6" i="1"/>
  <c r="R6" i="1"/>
  <c r="P6" i="1"/>
  <c r="M6" i="1"/>
  <c r="L6" i="1"/>
  <c r="J6" i="1"/>
</calcChain>
</file>

<file path=xl/sharedStrings.xml><?xml version="1.0" encoding="utf-8"?>
<sst xmlns="http://schemas.openxmlformats.org/spreadsheetml/2006/main" count="380" uniqueCount="352">
  <si>
    <t>peach</t>
  </si>
  <si>
    <t>arabidopsis</t>
  </si>
  <si>
    <t>poplar</t>
  </si>
  <si>
    <t>% on CDS</t>
  </si>
  <si>
    <t>% on loci</t>
  </si>
  <si>
    <t>%</t>
  </si>
  <si>
    <t>2296 TFs (1716 loci)</t>
  </si>
  <si>
    <t>norm loci</t>
  </si>
  <si>
    <t>% on Loci</t>
  </si>
  <si>
    <t>loci</t>
  </si>
  <si>
    <t>Family</t>
  </si>
  <si>
    <t>description</t>
  </si>
  <si>
    <t>n plants</t>
  </si>
  <si>
    <t>n peach</t>
  </si>
  <si>
    <t>fx destra</t>
  </si>
  <si>
    <t>first reference</t>
  </si>
  <si>
    <t>AP2 (EREBP)</t>
  </si>
  <si>
    <t xml:space="preserve">Regulate developmental processes </t>
  </si>
  <si>
    <t>AP2 (19)</t>
  </si>
  <si>
    <t>AP2 (30)</t>
  </si>
  <si>
    <t>AP2 (59)</t>
  </si>
  <si>
    <t>Ohme-Takagi and Shinshi, 1995</t>
  </si>
  <si>
    <t>ARF</t>
  </si>
  <si>
    <t>Regulate the expression of auxins</t>
  </si>
  <si>
    <t>ARF (17)</t>
  </si>
  <si>
    <t>ARF (37)</t>
  </si>
  <si>
    <t>ARF (98)</t>
  </si>
  <si>
    <t>Ulmasov et al., 1997</t>
  </si>
  <si>
    <t>ARR-B</t>
  </si>
  <si>
    <t>Signal transduction for propagation</t>
  </si>
  <si>
    <t>ARR-B (12)</t>
  </si>
  <si>
    <t>ARR-B (21)</t>
  </si>
  <si>
    <t>ARR-B (63)</t>
  </si>
  <si>
    <t>D'Agostino and Kieber, 1999</t>
  </si>
  <si>
    <t>B3 (ABI3VP1)</t>
  </si>
  <si>
    <t>Seed dormancy/DNA binding</t>
  </si>
  <si>
    <t>B3 (66)</t>
  </si>
  <si>
    <t>B3 (77)</t>
  </si>
  <si>
    <t>B3 (146)</t>
  </si>
  <si>
    <t>Suzuki et al., 1997</t>
  </si>
  <si>
    <t>BBR/BPC</t>
  </si>
  <si>
    <t>Control of ovule identity</t>
  </si>
  <si>
    <t>BBR-BPC (4)</t>
  </si>
  <si>
    <t>BBR-BPC (17)</t>
  </si>
  <si>
    <t>BBR-BPC (33)</t>
  </si>
  <si>
    <t>Santi et al., 2003</t>
  </si>
  <si>
    <t>BES1</t>
  </si>
  <si>
    <t>Regulate BR-induced genes</t>
  </si>
  <si>
    <t>BES1 (9)</t>
  </si>
  <si>
    <t>BES1 (14)</t>
  </si>
  <si>
    <t>BES1 (32)</t>
  </si>
  <si>
    <t xml:space="preserve">Yin et al., 2005  </t>
  </si>
  <si>
    <t>bHLH</t>
  </si>
  <si>
    <t xml:space="preserve">Essential developmental processes </t>
  </si>
  <si>
    <t>bHLH (133)</t>
  </si>
  <si>
    <t>bHLH (225)</t>
  </si>
  <si>
    <t>bHLH (379)</t>
  </si>
  <si>
    <t>Littlewood and Evan, 1995</t>
  </si>
  <si>
    <t>bZIP</t>
  </si>
  <si>
    <t>Pathogen defence, light and stress</t>
  </si>
  <si>
    <t>bZIP (50)</t>
  </si>
  <si>
    <t>bZIP (127)</t>
  </si>
  <si>
    <t>bZIP (215)</t>
  </si>
  <si>
    <t>Landschulz et al., 1988</t>
  </si>
  <si>
    <t>C2H2 (ZF)</t>
  </si>
  <si>
    <t>Protein-protein interactions</t>
  </si>
  <si>
    <t>C2H2 (80)</t>
  </si>
  <si>
    <t>C2H2 (116)</t>
  </si>
  <si>
    <t>C2H2 (204)</t>
  </si>
  <si>
    <t>Takatsuji, 1999</t>
  </si>
  <si>
    <t>C3H</t>
  </si>
  <si>
    <t>Regulate embryogenesis</t>
  </si>
  <si>
    <t>C3H (46)</t>
  </si>
  <si>
    <t>C3H (66)</t>
  </si>
  <si>
    <t>C3H (119)</t>
  </si>
  <si>
    <t>Li and Thomas, 1998</t>
  </si>
  <si>
    <t>CAMTA (TIG)</t>
  </si>
  <si>
    <t>Regulation of CBF2 expression</t>
  </si>
  <si>
    <t>CAMTA (4)</t>
  </si>
  <si>
    <t>CAMTA (10)</t>
  </si>
  <si>
    <t>CAMTA (18)</t>
  </si>
  <si>
    <t>Bouché et al., 2002</t>
  </si>
  <si>
    <t xml:space="preserve">CO-like </t>
  </si>
  <si>
    <t xml:space="preserve">Flowering induction </t>
  </si>
  <si>
    <t>CO-like (9)</t>
  </si>
  <si>
    <t>CO-like (22)</t>
  </si>
  <si>
    <t>CO-like (31)</t>
  </si>
  <si>
    <t>Lagercrantz and Axelsson, 2000</t>
  </si>
  <si>
    <t>CPP</t>
  </si>
  <si>
    <t>Regulation of the leghemoglobin</t>
  </si>
  <si>
    <t>CPP (6)</t>
  </si>
  <si>
    <t>CPP (9)</t>
  </si>
  <si>
    <t>CPP (25)</t>
  </si>
  <si>
    <t>Cvitanich et al., 2000</t>
  </si>
  <si>
    <t>DBB</t>
  </si>
  <si>
    <t xml:space="preserve">Photomorphogenis of hypocotyl </t>
  </si>
  <si>
    <t>DBB (6)</t>
  </si>
  <si>
    <t>DBB (14)</t>
  </si>
  <si>
    <t>DBB (34)</t>
  </si>
  <si>
    <t>Kumagai et al., 2008</t>
  </si>
  <si>
    <t xml:space="preserve">Dof </t>
  </si>
  <si>
    <t>Plant growth and development</t>
  </si>
  <si>
    <t>Dof (26)</t>
  </si>
  <si>
    <t>Dof (47)</t>
  </si>
  <si>
    <t>Dof (62)</t>
  </si>
  <si>
    <t>Yanagisawa, 1997</t>
  </si>
  <si>
    <t>E2F-DP</t>
  </si>
  <si>
    <t>Controlling cell cycle</t>
  </si>
  <si>
    <t>E2F/DP (6)</t>
  </si>
  <si>
    <t>E2F/DP (16)</t>
  </si>
  <si>
    <t>Zheng et al., 1999</t>
  </si>
  <si>
    <t>EIL</t>
  </si>
  <si>
    <t>Ethylene signalling</t>
  </si>
  <si>
    <t>EIL (4)</t>
  </si>
  <si>
    <t>EIL (6)</t>
  </si>
  <si>
    <t>EIL (19)</t>
  </si>
  <si>
    <t>Solano et al., 1998</t>
  </si>
  <si>
    <t>ERF (mTERF)</t>
  </si>
  <si>
    <t>Control of mtDNA replication</t>
  </si>
  <si>
    <t>ERF (107)</t>
  </si>
  <si>
    <t>ERF (139)</t>
  </si>
  <si>
    <t>ERF (209)</t>
  </si>
  <si>
    <t>Roberti et al., 2009</t>
  </si>
  <si>
    <t>FAR1</t>
  </si>
  <si>
    <t>Modulate phyA-signalling homeostasis</t>
  </si>
  <si>
    <t>FAR1 (78)</t>
  </si>
  <si>
    <t>FAR1 (26)</t>
  </si>
  <si>
    <t>FAR1 (111)</t>
  </si>
  <si>
    <t>Hudson et al., 1999</t>
  </si>
  <si>
    <t>G2-like</t>
  </si>
  <si>
    <t>Establishment of polarity</t>
  </si>
  <si>
    <t>G2-like (36)</t>
  </si>
  <si>
    <t>G2-like (64)</t>
  </si>
  <si>
    <t>G2-like (146)</t>
  </si>
  <si>
    <t>Eshed et al., 2001</t>
  </si>
  <si>
    <t xml:space="preserve">GATA </t>
  </si>
  <si>
    <t>Light-responsive transcription</t>
  </si>
  <si>
    <t>GATA (22)</t>
  </si>
  <si>
    <t>GATA (41)</t>
  </si>
  <si>
    <t>GATA (76)</t>
  </si>
  <si>
    <t>Teakle et al., 2002</t>
  </si>
  <si>
    <t>GeBP</t>
  </si>
  <si>
    <t>Leaf cell fate and cytokinin response</t>
  </si>
  <si>
    <t>GeBP (8)</t>
  </si>
  <si>
    <t>GeBP (23)</t>
  </si>
  <si>
    <t>GeBP (6)</t>
  </si>
  <si>
    <t>Curaba et al., 2003</t>
  </si>
  <si>
    <t>GRAS</t>
  </si>
  <si>
    <t>Root and shoot development</t>
  </si>
  <si>
    <t>GRAS (49)</t>
  </si>
  <si>
    <t>GRAS (37)</t>
  </si>
  <si>
    <t>GRAS (151)</t>
  </si>
  <si>
    <t>Richards et al., 2000</t>
  </si>
  <si>
    <t>GRF</t>
  </si>
  <si>
    <t>Regulation of cell expansion</t>
  </si>
  <si>
    <t>GRF (10)</t>
  </si>
  <si>
    <t>GRF (9)</t>
  </si>
  <si>
    <t>GRF (26)</t>
  </si>
  <si>
    <t>Kim et al., 2003</t>
  </si>
  <si>
    <t>HB-other</t>
  </si>
  <si>
    <t>Maintain Homeodomiun functionality</t>
  </si>
  <si>
    <t>HB-other (7)</t>
  </si>
  <si>
    <t>HB-other (11)</t>
  </si>
  <si>
    <t>HB-other (34)</t>
  </si>
  <si>
    <t>Ariel et al., 2007</t>
  </si>
  <si>
    <t>HB-PHD</t>
  </si>
  <si>
    <t>Regulate domain of PHDf proteins</t>
  </si>
  <si>
    <t>HB-PHD (2)</t>
  </si>
  <si>
    <t>HB-PHD (3)</t>
  </si>
  <si>
    <t>HB-PHD (10)</t>
  </si>
  <si>
    <t xml:space="preserve">Halbach et al., 2000  </t>
  </si>
  <si>
    <t>HD-ZIP</t>
  </si>
  <si>
    <t>Dimmers to recognize DNA</t>
  </si>
  <si>
    <t>HD-ZIP (33)</t>
  </si>
  <si>
    <t>HD-ZIP (58)</t>
  </si>
  <si>
    <t>HD-ZIP (114)</t>
  </si>
  <si>
    <t xml:space="preserve">HRT-like </t>
  </si>
  <si>
    <t>Developmental and phytohormone</t>
  </si>
  <si>
    <t>HRT-like (1)</t>
  </si>
  <si>
    <t>HRT-like (2)</t>
  </si>
  <si>
    <t>HRT-like (5)</t>
  </si>
  <si>
    <t>Raventós et al., 1998</t>
  </si>
  <si>
    <t>HSF</t>
  </si>
  <si>
    <t>Regulation of heat shock expression</t>
  </si>
  <si>
    <t>HSF (21)</t>
  </si>
  <si>
    <t>HSF (25)</t>
  </si>
  <si>
    <t>HSF (47)</t>
  </si>
  <si>
    <t>Fujita et al., 1989</t>
  </si>
  <si>
    <t>LBD</t>
  </si>
  <si>
    <t>Recognize the cis-element GCGGCG</t>
  </si>
  <si>
    <t>LBD (42)</t>
  </si>
  <si>
    <t>LBD (50)</t>
  </si>
  <si>
    <t>LBD (70)</t>
  </si>
  <si>
    <t>Husbands et al., 2007</t>
  </si>
  <si>
    <t>LFY</t>
  </si>
  <si>
    <t>Flower development</t>
  </si>
  <si>
    <t>LFY (1)</t>
  </si>
  <si>
    <t>Parcy et al., 1998</t>
  </si>
  <si>
    <t>LSD</t>
  </si>
  <si>
    <t>Regulate plant cell death</t>
  </si>
  <si>
    <t>LSD (4)</t>
  </si>
  <si>
    <t>LSD (12)</t>
  </si>
  <si>
    <t>LSD (15)</t>
  </si>
  <si>
    <t>Dietrich et al., 1997</t>
  </si>
  <si>
    <t>M (MADS)</t>
  </si>
  <si>
    <t>Floral meristem and organ identity</t>
  </si>
  <si>
    <t>M-type (52)</t>
  </si>
  <si>
    <t>M-type (70)</t>
  </si>
  <si>
    <t>M-type (58)</t>
  </si>
  <si>
    <t>Shore and Sharrocks, 1995</t>
  </si>
  <si>
    <t>MIKC</t>
  </si>
  <si>
    <t>Floral organ identity determination</t>
  </si>
  <si>
    <t>MIKC (28)</t>
  </si>
  <si>
    <t>MIKC (76)</t>
  </si>
  <si>
    <t>MIKC (123)</t>
  </si>
  <si>
    <t>Nam et al. 2003</t>
  </si>
  <si>
    <t>MYB</t>
  </si>
  <si>
    <t>MYB (121)</t>
  </si>
  <si>
    <t>MYB (168)</t>
  </si>
  <si>
    <t>MYB (266)</t>
  </si>
  <si>
    <t>MYB-related</t>
  </si>
  <si>
    <t>DNA-binding</t>
  </si>
  <si>
    <t>MYB_related (55)</t>
  </si>
  <si>
    <t>MYB_related (97)</t>
  </si>
  <si>
    <t>MYB_related (213)</t>
  </si>
  <si>
    <t>Kirik and Baumlein, 1996</t>
  </si>
  <si>
    <t>NAC</t>
  </si>
  <si>
    <t>Plant development and stress response</t>
  </si>
  <si>
    <t>NAC (115)</t>
  </si>
  <si>
    <t>NAC (138)</t>
  </si>
  <si>
    <t>NAC (289)</t>
  </si>
  <si>
    <t>Souer et al., 1996</t>
  </si>
  <si>
    <t>NF-X1</t>
  </si>
  <si>
    <t>Protein interactions under stress</t>
  </si>
  <si>
    <t>NF-X1 (2)</t>
  </si>
  <si>
    <t>NF-X1 (4)</t>
  </si>
  <si>
    <t>Lisso et al., 2006</t>
  </si>
  <si>
    <t>NF-YA</t>
  </si>
  <si>
    <t xml:space="preserve">Control flower timer / drought stress </t>
  </si>
  <si>
    <t>NF-YA (7)</t>
  </si>
  <si>
    <t>NF-YA (21)</t>
  </si>
  <si>
    <t>NF-YA (57)</t>
  </si>
  <si>
    <t>Siefers et al., 2009</t>
  </si>
  <si>
    <t>NF-YB</t>
  </si>
  <si>
    <t>Motifs of H2B histone/ drought stress</t>
  </si>
  <si>
    <t>NF-YB (14)</t>
  </si>
  <si>
    <t>NF-YB (27)</t>
  </si>
  <si>
    <t>NF-YB (38)</t>
  </si>
  <si>
    <t>NF-YC</t>
  </si>
  <si>
    <t>Motifs of H2A histone/ drought stress</t>
  </si>
  <si>
    <t>NF-YC (9)</t>
  </si>
  <si>
    <t>NF-YC (21)</t>
  </si>
  <si>
    <t>NF-YC (27)</t>
  </si>
  <si>
    <t>Nin-Like</t>
  </si>
  <si>
    <t>Nodule primordial initiation</t>
  </si>
  <si>
    <t>Nin-like (8)</t>
  </si>
  <si>
    <t>Nin-like (17)</t>
  </si>
  <si>
    <t>Nin-like (30)</t>
  </si>
  <si>
    <t>Schauser et al., 1999</t>
  </si>
  <si>
    <t xml:space="preserve">NZZ/SPL </t>
  </si>
  <si>
    <t>Control male and female sporogenesis</t>
  </si>
  <si>
    <t>NZZ/SPL (2)</t>
  </si>
  <si>
    <t>NZZ/SPL (1)</t>
  </si>
  <si>
    <t>NZZ/SPL (4)</t>
  </si>
  <si>
    <t>Schiefthaler et al., 1999</t>
  </si>
  <si>
    <t>RAV</t>
  </si>
  <si>
    <t>Ethylene and brassinosteroid response</t>
  </si>
  <si>
    <t>RAV (5)</t>
  </si>
  <si>
    <t>RAV (7)</t>
  </si>
  <si>
    <t>Nole-Wilson and Krizek, 2000</t>
  </si>
  <si>
    <t>S1Fa-like</t>
  </si>
  <si>
    <t>Tissue-specific negative elements</t>
  </si>
  <si>
    <t>S1Fa-like (1)</t>
  </si>
  <si>
    <t>S1Fa-like (4)</t>
  </si>
  <si>
    <t>S1Fa-like (2)</t>
  </si>
  <si>
    <t>Zhou et al., 1995</t>
  </si>
  <si>
    <t>SAP</t>
  </si>
  <si>
    <t>Flower and ovule development</t>
  </si>
  <si>
    <t>SAP (1)</t>
  </si>
  <si>
    <t>Byzova et al., 1999</t>
  </si>
  <si>
    <t>SBP</t>
  </si>
  <si>
    <t>Flower and fruit development</t>
  </si>
  <si>
    <t>SBP (17)</t>
  </si>
  <si>
    <t>SBP (30)</t>
  </si>
  <si>
    <t>SBP (68)</t>
  </si>
  <si>
    <t>Klein et al., 1996</t>
  </si>
  <si>
    <t>SRS</t>
  </si>
  <si>
    <t>Control GA responses</t>
  </si>
  <si>
    <t>SRS (6)</t>
  </si>
  <si>
    <t>SRS (16)</t>
  </si>
  <si>
    <t>SRS (21)</t>
  </si>
  <si>
    <t>Fridborg et al., 1999</t>
  </si>
  <si>
    <t>STAT</t>
  </si>
  <si>
    <t>Morphogenesis and cell regulation</t>
  </si>
  <si>
    <t>STAT (1)</t>
  </si>
  <si>
    <t>STAT (4)</t>
  </si>
  <si>
    <t>Yamada et al., 2008</t>
  </si>
  <si>
    <t>TALE</t>
  </si>
  <si>
    <t>Meristem morphogenesis</t>
  </si>
  <si>
    <t>TALE (22)</t>
  </si>
  <si>
    <t>TALE (33)</t>
  </si>
  <si>
    <t>TALE (80)</t>
  </si>
  <si>
    <t>TCP</t>
  </si>
  <si>
    <t>Floral zygomorphy, apical dominance</t>
  </si>
  <si>
    <t>TCP (19)</t>
  </si>
  <si>
    <t>TCP (33)</t>
  </si>
  <si>
    <t>TCP (60)</t>
  </si>
  <si>
    <t>Cubas et al., 1999</t>
  </si>
  <si>
    <t>Trihelix (GT)</t>
  </si>
  <si>
    <t>Fruit and seed development</t>
  </si>
  <si>
    <t>Trihelix (33)</t>
  </si>
  <si>
    <t>Trihelix (34)</t>
  </si>
  <si>
    <t>Trihelix (78)</t>
  </si>
  <si>
    <t>Smalle et al., 1998</t>
  </si>
  <si>
    <t>VOZ</t>
  </si>
  <si>
    <t>Plant development</t>
  </si>
  <si>
    <t>VOZ (3)</t>
  </si>
  <si>
    <t>VOZ (8)</t>
  </si>
  <si>
    <t>Mitsuda et al. 2004</t>
  </si>
  <si>
    <t>Whirly</t>
  </si>
  <si>
    <t>Basal and specific defence responses</t>
  </si>
  <si>
    <t>Whirly (2)</t>
  </si>
  <si>
    <t>Whirly (4)</t>
  </si>
  <si>
    <t>Whirly (6)</t>
  </si>
  <si>
    <t>Desveaux et al., 2005</t>
  </si>
  <si>
    <t>WOX</t>
  </si>
  <si>
    <t>Promotion of cell division activity</t>
  </si>
  <si>
    <t>WOX (10)</t>
  </si>
  <si>
    <t>WOX (18)</t>
  </si>
  <si>
    <t>WOX (26)</t>
  </si>
  <si>
    <t>WRKY</t>
  </si>
  <si>
    <t>Responses biotic and abiotic stresses</t>
  </si>
  <si>
    <t>WRKY (61)</t>
  </si>
  <si>
    <t>WRKY (90)</t>
  </si>
  <si>
    <t>WRKY (185)</t>
  </si>
  <si>
    <t>Eulgem et al., 2000 </t>
  </si>
  <si>
    <t>YABBY</t>
  </si>
  <si>
    <t>Abaxial identity in apical and flower</t>
  </si>
  <si>
    <t>YABBY (7)</t>
  </si>
  <si>
    <t>YABBY (8)</t>
  </si>
  <si>
    <t>YABBY (35)</t>
  </si>
  <si>
    <t>Golz and Hudson, 1999</t>
  </si>
  <si>
    <t>Zf-HD</t>
  </si>
  <si>
    <t xml:space="preserve">Expression pattern of the C4 PEPCase </t>
  </si>
  <si>
    <t>ZF-HD (10)</t>
  </si>
  <si>
    <t>ZF-HD (18)</t>
  </si>
  <si>
    <t>ZF-HD (26)</t>
  </si>
  <si>
    <t>Windhövel et al., 2001</t>
  </si>
  <si>
    <t>total</t>
  </si>
  <si>
    <t>Proliferation and differentiation of cell</t>
  </si>
  <si>
    <t>Stracke et al., 2001</t>
  </si>
  <si>
    <t>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0" xfId="0" applyFill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3" fontId="0" fillId="2" borderId="0" xfId="0" applyNumberFormat="1" applyFill="1" applyAlignment="1">
      <alignment horizontal="center"/>
    </xf>
    <xf numFmtId="3" fontId="1" fillId="2" borderId="0" xfId="0" applyNumberFormat="1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3" fontId="1" fillId="3" borderId="0" xfId="0" applyNumberFormat="1" applyFont="1" applyFill="1" applyAlignment="1">
      <alignment horizontal="center"/>
    </xf>
    <xf numFmtId="164" fontId="0" fillId="3" borderId="0" xfId="0" applyNumberFormat="1" applyFill="1" applyAlignment="1">
      <alignment horizontal="center"/>
    </xf>
    <xf numFmtId="3" fontId="1" fillId="4" borderId="0" xfId="0" applyNumberFormat="1" applyFont="1" applyFill="1" applyAlignment="1">
      <alignment horizontal="center"/>
    </xf>
    <xf numFmtId="3" fontId="0" fillId="4" borderId="0" xfId="0" applyNumberFormat="1" applyFont="1" applyFill="1" applyAlignment="1">
      <alignment horizontal="center"/>
    </xf>
    <xf numFmtId="164" fontId="0" fillId="4" borderId="0" xfId="0" applyNumberFormat="1" applyFill="1" applyAlignment="1">
      <alignment horizontal="center"/>
    </xf>
    <xf numFmtId="3" fontId="0" fillId="0" borderId="0" xfId="0" applyNumberFormat="1"/>
    <xf numFmtId="0" fontId="0" fillId="5" borderId="0" xfId="0" applyFill="1"/>
    <xf numFmtId="164" fontId="1" fillId="2" borderId="0" xfId="0" applyNumberFormat="1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4" borderId="0" xfId="0" applyNumberFormat="1" applyFont="1" applyFill="1" applyAlignment="1">
      <alignment horizontal="center"/>
    </xf>
    <xf numFmtId="0" fontId="0" fillId="6" borderId="0" xfId="0" applyFill="1"/>
    <xf numFmtId="0" fontId="2" fillId="0" borderId="0" xfId="0" applyFont="1"/>
    <xf numFmtId="0" fontId="0" fillId="5" borderId="0" xfId="0" applyFill="1" applyAlignment="1">
      <alignment horizontal="center"/>
    </xf>
    <xf numFmtId="164" fontId="0" fillId="5" borderId="0" xfId="0" applyNumberForma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AC65"/>
  <sheetViews>
    <sheetView tabSelected="1" workbookViewId="0">
      <selection activeCell="A3" sqref="A3"/>
    </sheetView>
  </sheetViews>
  <sheetFormatPr baseColWidth="10" defaultRowHeight="15" x14ac:dyDescent="0.25"/>
  <cols>
    <col min="5" max="5" width="14.7109375" customWidth="1"/>
    <col min="6" max="6" width="35.5703125" customWidth="1"/>
    <col min="7" max="10" width="0" hidden="1" customWidth="1"/>
    <col min="11" max="11" width="11.42578125" style="4"/>
    <col min="12" max="12" width="0" style="4" hidden="1" customWidth="1"/>
    <col min="13" max="13" width="11.42578125" style="4"/>
    <col min="14" max="16" width="0" style="4" hidden="1" customWidth="1"/>
    <col min="17" max="17" width="11.42578125" style="4"/>
    <col min="18" max="18" width="20" style="4" hidden="1" customWidth="1"/>
    <col min="19" max="19" width="11.42578125" style="4"/>
    <col min="20" max="23" width="0" style="4" hidden="1" customWidth="1"/>
    <col min="24" max="24" width="11.42578125" style="4"/>
    <col min="25" max="25" width="17.7109375" style="4" hidden="1" customWidth="1"/>
    <col min="26" max="26" width="11.42578125" style="4"/>
    <col min="27" max="28" width="0" style="4" hidden="1" customWidth="1"/>
    <col min="29" max="29" width="42.28515625" customWidth="1"/>
  </cols>
  <sheetData>
    <row r="2" spans="5:29" ht="15.75" x14ac:dyDescent="0.25">
      <c r="J2" s="1"/>
      <c r="K2" s="2" t="s">
        <v>0</v>
      </c>
      <c r="L2" s="3"/>
      <c r="M2" s="3"/>
      <c r="N2" s="3"/>
      <c r="P2" s="5"/>
      <c r="Q2" s="6" t="s">
        <v>1</v>
      </c>
      <c r="R2" s="5"/>
      <c r="S2" s="5"/>
      <c r="T2" s="5"/>
      <c r="U2" s="5"/>
      <c r="W2" s="7"/>
      <c r="X2" s="8" t="s">
        <v>2</v>
      </c>
      <c r="Y2" s="7"/>
      <c r="Z2" s="7"/>
      <c r="AA2" s="7"/>
      <c r="AB2" s="7"/>
    </row>
    <row r="3" spans="5:29" ht="15.75" x14ac:dyDescent="0.25">
      <c r="I3" s="1"/>
      <c r="J3" s="1"/>
      <c r="K3" s="3"/>
      <c r="L3" s="3" t="s">
        <v>3</v>
      </c>
      <c r="M3" s="2" t="s">
        <v>4</v>
      </c>
      <c r="N3" s="3" t="s">
        <v>5</v>
      </c>
      <c r="O3" s="5" t="s">
        <v>6</v>
      </c>
      <c r="P3" s="5"/>
      <c r="Q3" s="5"/>
      <c r="R3" s="5" t="s">
        <v>7</v>
      </c>
      <c r="S3" s="6" t="s">
        <v>3</v>
      </c>
      <c r="T3" s="9" t="s">
        <v>8</v>
      </c>
      <c r="U3" s="5" t="s">
        <v>5</v>
      </c>
      <c r="V3" s="7"/>
      <c r="W3" s="7"/>
      <c r="X3" s="7"/>
      <c r="Y3" s="7" t="s">
        <v>7</v>
      </c>
      <c r="Z3" s="8" t="s">
        <v>3</v>
      </c>
      <c r="AA3" s="10" t="s">
        <v>9</v>
      </c>
      <c r="AB3" s="7" t="s">
        <v>5</v>
      </c>
    </row>
    <row r="4" spans="5:29" ht="15.75" x14ac:dyDescent="0.25">
      <c r="I4" s="1"/>
      <c r="J4" s="1"/>
      <c r="K4" s="3"/>
      <c r="L4" s="3"/>
      <c r="M4" s="2">
        <v>27864</v>
      </c>
      <c r="N4" s="3"/>
      <c r="O4" s="5"/>
      <c r="P4" s="5"/>
      <c r="Q4" s="5"/>
      <c r="R4" s="5"/>
      <c r="S4" s="6">
        <v>35386</v>
      </c>
      <c r="T4" s="9"/>
      <c r="U4" s="5"/>
      <c r="V4" s="7"/>
      <c r="W4" s="7"/>
      <c r="X4" s="7"/>
      <c r="Y4" s="7"/>
      <c r="Z4" s="8">
        <v>73013</v>
      </c>
      <c r="AA4" s="10"/>
      <c r="AB4" s="7"/>
    </row>
    <row r="5" spans="5:29" ht="18.75" x14ac:dyDescent="0.3">
      <c r="E5" s="25" t="s">
        <v>10</v>
      </c>
      <c r="F5" s="25" t="s">
        <v>11</v>
      </c>
      <c r="G5" t="s">
        <v>12</v>
      </c>
      <c r="H5" t="s">
        <v>13</v>
      </c>
      <c r="I5" s="1" t="s">
        <v>10</v>
      </c>
      <c r="J5" s="1" t="s">
        <v>14</v>
      </c>
      <c r="K5" s="3" t="s">
        <v>351</v>
      </c>
      <c r="L5" s="11">
        <v>28702</v>
      </c>
      <c r="M5" s="12">
        <v>27864</v>
      </c>
      <c r="N5" s="13">
        <f>(L5/M5)*100</f>
        <v>103.00746482917025</v>
      </c>
      <c r="O5" s="5" t="s">
        <v>10</v>
      </c>
      <c r="P5" s="5" t="s">
        <v>14</v>
      </c>
      <c r="Q5" s="5" t="s">
        <v>351</v>
      </c>
      <c r="R5" s="5">
        <f>N5/U5</f>
        <v>0.79807060864650747</v>
      </c>
      <c r="S5" s="14">
        <v>35386</v>
      </c>
      <c r="T5" s="9">
        <v>27416</v>
      </c>
      <c r="U5" s="15">
        <f>(S5/T5)*100</f>
        <v>129.07061569886199</v>
      </c>
      <c r="V5" s="7" t="s">
        <v>10</v>
      </c>
      <c r="W5" s="7" t="s">
        <v>14</v>
      </c>
      <c r="X5" s="7" t="s">
        <v>351</v>
      </c>
      <c r="Y5" s="7">
        <f>N5/AB5</f>
        <v>0.58315828122577518</v>
      </c>
      <c r="Z5" s="16">
        <v>73013</v>
      </c>
      <c r="AA5" s="17">
        <v>41335</v>
      </c>
      <c r="AB5" s="18">
        <f>(Z5/AA5)*100</f>
        <v>176.63723236966251</v>
      </c>
      <c r="AC5" t="s">
        <v>15</v>
      </c>
    </row>
    <row r="6" spans="5:29" x14ac:dyDescent="0.25">
      <c r="E6" t="s">
        <v>16</v>
      </c>
      <c r="F6" t="s">
        <v>17</v>
      </c>
      <c r="G6" s="19">
        <v>1766</v>
      </c>
      <c r="H6">
        <v>19</v>
      </c>
      <c r="I6" s="1" t="s">
        <v>18</v>
      </c>
      <c r="J6" s="1" t="str">
        <f t="shared" ref="J6:J63" si="0">RIGHT(I6,4)</f>
        <v>(19)</v>
      </c>
      <c r="K6" s="3">
        <v>19</v>
      </c>
      <c r="L6" s="13">
        <f t="shared" ref="L6:L63" si="1">(K6/L$5)*1000</f>
        <v>0.66197477527698423</v>
      </c>
      <c r="M6" s="28">
        <f t="shared" ref="M6:M63" si="2">(K6/L$5)*1000</f>
        <v>0.66197477527698423</v>
      </c>
      <c r="N6" s="3"/>
      <c r="O6" s="5" t="s">
        <v>19</v>
      </c>
      <c r="P6" s="5" t="str">
        <f t="shared" ref="P6:P63" si="3">RIGHT(O6,4)</f>
        <v>(30)</v>
      </c>
      <c r="Q6" s="5">
        <v>30</v>
      </c>
      <c r="R6" s="15">
        <f t="shared" ref="R6:R63" si="4">S6*R$5</f>
        <v>0.67659860564616581</v>
      </c>
      <c r="S6" s="15">
        <f t="shared" ref="S6:S63" si="5">(Q6/S$5)*1000</f>
        <v>0.84779291245125188</v>
      </c>
      <c r="T6" s="15">
        <f t="shared" ref="T6:T63" si="6">(Q6/T$5)*1000</f>
        <v>1.0942515319521446</v>
      </c>
      <c r="U6" s="5"/>
      <c r="V6" s="7" t="s">
        <v>20</v>
      </c>
      <c r="W6" s="7" t="str">
        <f t="shared" ref="W6:W63" si="7">RIGHT(V6,4)</f>
        <v>(59)</v>
      </c>
      <c r="X6" s="7">
        <v>59</v>
      </c>
      <c r="Y6" s="18">
        <f t="shared" ref="Y6:Y63" si="8">Z6*Y$5</f>
        <v>0.47123578804213956</v>
      </c>
      <c r="Z6" s="18">
        <f t="shared" ref="Z6:Z63" si="9">(X6/Z$5)*1000</f>
        <v>0.80807527426622661</v>
      </c>
      <c r="AA6" s="18">
        <f t="shared" ref="AA6:AA63" si="10">(X6/AA$5)*1000</f>
        <v>1.4273617999274224</v>
      </c>
      <c r="AB6" s="7"/>
      <c r="AC6" t="s">
        <v>21</v>
      </c>
    </row>
    <row r="7" spans="5:29" ht="15.75" x14ac:dyDescent="0.25">
      <c r="E7" t="s">
        <v>22</v>
      </c>
      <c r="F7" t="s">
        <v>23</v>
      </c>
      <c r="G7" s="19">
        <v>1914</v>
      </c>
      <c r="H7">
        <v>17</v>
      </c>
      <c r="I7" s="1" t="s">
        <v>24</v>
      </c>
      <c r="J7" s="1" t="str">
        <f t="shared" si="0"/>
        <v>(17)</v>
      </c>
      <c r="K7" s="3">
        <v>17</v>
      </c>
      <c r="L7" s="13">
        <f t="shared" si="1"/>
        <v>0.59229321998466999</v>
      </c>
      <c r="M7" s="29">
        <f t="shared" si="2"/>
        <v>0.59229321998466999</v>
      </c>
      <c r="N7" s="3"/>
      <c r="O7" s="5" t="s">
        <v>25</v>
      </c>
      <c r="P7" s="5" t="str">
        <f t="shared" si="3"/>
        <v>(37)</v>
      </c>
      <c r="Q7" s="5">
        <v>37</v>
      </c>
      <c r="R7" s="15">
        <f t="shared" si="4"/>
        <v>0.83447161363027123</v>
      </c>
      <c r="S7" s="15">
        <f t="shared" si="5"/>
        <v>1.0456112586898774</v>
      </c>
      <c r="T7" s="15">
        <f t="shared" si="6"/>
        <v>1.3495768894076452</v>
      </c>
      <c r="U7" s="5"/>
      <c r="V7" s="7" t="s">
        <v>26</v>
      </c>
      <c r="W7" s="7" t="str">
        <f t="shared" si="7"/>
        <v>(98)</v>
      </c>
      <c r="X7" s="7">
        <v>98</v>
      </c>
      <c r="Y7" s="18">
        <f t="shared" si="8"/>
        <v>0.78273063098524875</v>
      </c>
      <c r="Z7" s="18">
        <f t="shared" si="9"/>
        <v>1.3422267267472916</v>
      </c>
      <c r="AA7" s="18">
        <f t="shared" si="10"/>
        <v>2.3708721422523285</v>
      </c>
      <c r="AB7" s="7"/>
      <c r="AC7" t="s">
        <v>27</v>
      </c>
    </row>
    <row r="8" spans="5:29" x14ac:dyDescent="0.25">
      <c r="E8" t="s">
        <v>28</v>
      </c>
      <c r="F8" t="s">
        <v>29</v>
      </c>
      <c r="G8">
        <v>914</v>
      </c>
      <c r="H8">
        <v>12</v>
      </c>
      <c r="I8" s="1" t="s">
        <v>30</v>
      </c>
      <c r="J8" s="1" t="str">
        <f t="shared" si="0"/>
        <v>(12)</v>
      </c>
      <c r="K8" s="3">
        <v>12</v>
      </c>
      <c r="L8" s="13">
        <f t="shared" si="1"/>
        <v>0.41808933175388474</v>
      </c>
      <c r="M8" s="28">
        <f t="shared" si="2"/>
        <v>0.41808933175388474</v>
      </c>
      <c r="N8" s="3"/>
      <c r="O8" s="5" t="s">
        <v>31</v>
      </c>
      <c r="P8" s="5" t="str">
        <f t="shared" si="3"/>
        <v>(21)</v>
      </c>
      <c r="Q8" s="5">
        <v>21</v>
      </c>
      <c r="R8" s="15">
        <f t="shared" si="4"/>
        <v>0.47361902395231609</v>
      </c>
      <c r="S8" s="15">
        <f t="shared" si="5"/>
        <v>0.59345503871587635</v>
      </c>
      <c r="T8" s="15">
        <f t="shared" si="6"/>
        <v>0.76597607236650123</v>
      </c>
      <c r="U8" s="5"/>
      <c r="V8" s="7" t="s">
        <v>32</v>
      </c>
      <c r="W8" s="7" t="str">
        <f t="shared" si="7"/>
        <v>(63)</v>
      </c>
      <c r="X8" s="7">
        <v>63</v>
      </c>
      <c r="Y8" s="18">
        <f t="shared" si="8"/>
        <v>0.50318397706194562</v>
      </c>
      <c r="Z8" s="18">
        <f t="shared" si="9"/>
        <v>0.86286003862325888</v>
      </c>
      <c r="AA8" s="18">
        <f t="shared" si="10"/>
        <v>1.5241320914479255</v>
      </c>
      <c r="AB8" s="7"/>
      <c r="AC8" t="s">
        <v>33</v>
      </c>
    </row>
    <row r="9" spans="5:29" x14ac:dyDescent="0.25">
      <c r="E9" t="s">
        <v>34</v>
      </c>
      <c r="F9" t="s">
        <v>35</v>
      </c>
      <c r="G9" s="19">
        <v>4051</v>
      </c>
      <c r="H9">
        <v>66</v>
      </c>
      <c r="I9" s="1" t="s">
        <v>36</v>
      </c>
      <c r="J9" s="1" t="str">
        <f t="shared" si="0"/>
        <v>(66)</v>
      </c>
      <c r="K9" s="3">
        <v>66</v>
      </c>
      <c r="L9" s="13">
        <f t="shared" si="1"/>
        <v>2.299491324646366</v>
      </c>
      <c r="M9" s="28">
        <f t="shared" si="2"/>
        <v>2.299491324646366</v>
      </c>
      <c r="N9" s="3"/>
      <c r="O9" s="5" t="s">
        <v>37</v>
      </c>
      <c r="P9" s="5" t="str">
        <f t="shared" si="3"/>
        <v>(77)</v>
      </c>
      <c r="Q9" s="5">
        <v>77</v>
      </c>
      <c r="R9" s="15">
        <f t="shared" si="4"/>
        <v>1.7366030878251593</v>
      </c>
      <c r="S9" s="15">
        <f t="shared" si="5"/>
        <v>2.1760018086248802</v>
      </c>
      <c r="T9" s="15">
        <f t="shared" si="6"/>
        <v>2.8085789320105046</v>
      </c>
      <c r="U9" s="5"/>
      <c r="V9" s="7" t="s">
        <v>38</v>
      </c>
      <c r="W9" s="7" t="str">
        <f t="shared" si="7"/>
        <v>146)</v>
      </c>
      <c r="X9" s="7">
        <v>146</v>
      </c>
      <c r="Y9" s="18">
        <f t="shared" si="8"/>
        <v>1.1661088992229216</v>
      </c>
      <c r="Z9" s="18">
        <f t="shared" si="9"/>
        <v>1.9996438990316792</v>
      </c>
      <c r="AA9" s="18">
        <f t="shared" si="10"/>
        <v>3.5321156404983673</v>
      </c>
      <c r="AB9" s="7"/>
      <c r="AC9" t="s">
        <v>39</v>
      </c>
    </row>
    <row r="10" spans="5:29" ht="15.75" x14ac:dyDescent="0.25">
      <c r="E10" t="s">
        <v>40</v>
      </c>
      <c r="F10" t="s">
        <v>41</v>
      </c>
      <c r="G10">
        <v>492</v>
      </c>
      <c r="H10">
        <v>4</v>
      </c>
      <c r="I10" s="1" t="s">
        <v>42</v>
      </c>
      <c r="J10" s="1" t="str">
        <f t="shared" si="0"/>
        <v xml:space="preserve"> (4)</v>
      </c>
      <c r="K10" s="3">
        <v>4</v>
      </c>
      <c r="L10" s="13">
        <f t="shared" si="1"/>
        <v>0.13936311058462825</v>
      </c>
      <c r="M10" s="29">
        <f t="shared" si="2"/>
        <v>0.13936311058462825</v>
      </c>
      <c r="N10" s="3"/>
      <c r="O10" s="5" t="s">
        <v>43</v>
      </c>
      <c r="P10" s="5" t="str">
        <f t="shared" si="3"/>
        <v>(17)</v>
      </c>
      <c r="Q10" s="5">
        <v>17</v>
      </c>
      <c r="R10" s="15">
        <f t="shared" si="4"/>
        <v>0.38340587653282726</v>
      </c>
      <c r="S10" s="15">
        <f t="shared" si="5"/>
        <v>0.48041598372237604</v>
      </c>
      <c r="T10" s="15">
        <f t="shared" si="6"/>
        <v>0.6200758681062154</v>
      </c>
      <c r="U10" s="5"/>
      <c r="V10" s="7" t="s">
        <v>44</v>
      </c>
      <c r="W10" s="7" t="str">
        <f t="shared" si="7"/>
        <v>(33)</v>
      </c>
      <c r="X10" s="7">
        <v>33</v>
      </c>
      <c r="Y10" s="18">
        <f t="shared" si="8"/>
        <v>0.26357255941340008</v>
      </c>
      <c r="Z10" s="18">
        <f t="shared" si="9"/>
        <v>0.45197430594551652</v>
      </c>
      <c r="AA10" s="18">
        <f t="shared" si="10"/>
        <v>0.79835490504415141</v>
      </c>
      <c r="AB10" s="7"/>
      <c r="AC10" t="s">
        <v>45</v>
      </c>
    </row>
    <row r="11" spans="5:29" x14ac:dyDescent="0.25">
      <c r="E11" t="s">
        <v>46</v>
      </c>
      <c r="F11" t="s">
        <v>47</v>
      </c>
      <c r="G11">
        <v>651</v>
      </c>
      <c r="H11">
        <v>9</v>
      </c>
      <c r="I11" s="1" t="s">
        <v>48</v>
      </c>
      <c r="J11" s="1" t="str">
        <f t="shared" si="0"/>
        <v xml:space="preserve"> (9)</v>
      </c>
      <c r="K11" s="3">
        <v>9</v>
      </c>
      <c r="L11" s="13">
        <f t="shared" si="1"/>
        <v>0.31356699881541356</v>
      </c>
      <c r="M11" s="28">
        <f t="shared" si="2"/>
        <v>0.31356699881541356</v>
      </c>
      <c r="N11" s="3"/>
      <c r="O11" s="5" t="s">
        <v>49</v>
      </c>
      <c r="P11" s="5" t="str">
        <f t="shared" si="3"/>
        <v>(14)</v>
      </c>
      <c r="Q11" s="5">
        <v>14</v>
      </c>
      <c r="R11" s="15">
        <f t="shared" si="4"/>
        <v>0.31574601596821072</v>
      </c>
      <c r="S11" s="15">
        <f t="shared" si="5"/>
        <v>0.39563669247725086</v>
      </c>
      <c r="T11" s="15">
        <f t="shared" si="6"/>
        <v>0.51065071491100089</v>
      </c>
      <c r="U11" s="5"/>
      <c r="V11" s="7" t="s">
        <v>50</v>
      </c>
      <c r="W11" s="7" t="str">
        <f t="shared" si="7"/>
        <v>(32)</v>
      </c>
      <c r="X11" s="7">
        <v>32</v>
      </c>
      <c r="Y11" s="18">
        <f t="shared" si="8"/>
        <v>0.25558551215844855</v>
      </c>
      <c r="Z11" s="18">
        <f t="shared" si="9"/>
        <v>0.43827811485625845</v>
      </c>
      <c r="AA11" s="18">
        <f t="shared" si="10"/>
        <v>0.77416233216402563</v>
      </c>
      <c r="AB11" s="7"/>
      <c r="AC11" t="s">
        <v>51</v>
      </c>
    </row>
    <row r="12" spans="5:29" x14ac:dyDescent="0.25">
      <c r="E12" t="s">
        <v>52</v>
      </c>
      <c r="F12" t="s">
        <v>53</v>
      </c>
      <c r="G12" s="19">
        <v>11428</v>
      </c>
      <c r="H12">
        <v>133</v>
      </c>
      <c r="I12" s="1" t="s">
        <v>54</v>
      </c>
      <c r="J12" s="1" t="str">
        <f t="shared" si="0"/>
        <v>133)</v>
      </c>
      <c r="K12" s="3">
        <v>133</v>
      </c>
      <c r="L12" s="13">
        <f t="shared" si="1"/>
        <v>4.6338234269388892</v>
      </c>
      <c r="M12" s="28">
        <f t="shared" si="2"/>
        <v>4.6338234269388892</v>
      </c>
      <c r="N12" s="3"/>
      <c r="O12" s="5" t="s">
        <v>55</v>
      </c>
      <c r="P12" s="5" t="str">
        <f t="shared" si="3"/>
        <v>225)</v>
      </c>
      <c r="Q12" s="5">
        <v>225</v>
      </c>
      <c r="R12" s="15">
        <f t="shared" si="4"/>
        <v>5.0744895423462442</v>
      </c>
      <c r="S12" s="15">
        <f t="shared" si="5"/>
        <v>6.3584468433843897</v>
      </c>
      <c r="T12" s="15">
        <f t="shared" si="6"/>
        <v>8.206886489641084</v>
      </c>
      <c r="U12" s="5"/>
      <c r="V12" s="7" t="s">
        <v>56</v>
      </c>
      <c r="W12" s="7" t="str">
        <f t="shared" si="7"/>
        <v>379)</v>
      </c>
      <c r="X12" s="7">
        <v>379</v>
      </c>
      <c r="Y12" s="18">
        <f t="shared" si="8"/>
        <v>3.0270909096266259</v>
      </c>
      <c r="Z12" s="18">
        <f t="shared" si="9"/>
        <v>5.1908564228288121</v>
      </c>
      <c r="AA12" s="18">
        <f t="shared" si="10"/>
        <v>9.1689851215676796</v>
      </c>
      <c r="AB12" s="7"/>
      <c r="AC12" t="s">
        <v>57</v>
      </c>
    </row>
    <row r="13" spans="5:29" ht="15.75" x14ac:dyDescent="0.25">
      <c r="E13" t="s">
        <v>58</v>
      </c>
      <c r="F13" t="s">
        <v>59</v>
      </c>
      <c r="G13" s="19">
        <v>6258</v>
      </c>
      <c r="H13">
        <v>50</v>
      </c>
      <c r="I13" s="1" t="s">
        <v>60</v>
      </c>
      <c r="J13" s="1" t="str">
        <f t="shared" si="0"/>
        <v>(50)</v>
      </c>
      <c r="K13" s="3">
        <v>50</v>
      </c>
      <c r="L13" s="13">
        <f t="shared" si="1"/>
        <v>1.742038882307853</v>
      </c>
      <c r="M13" s="29">
        <f t="shared" si="2"/>
        <v>1.742038882307853</v>
      </c>
      <c r="N13" s="3"/>
      <c r="O13" s="5" t="s">
        <v>61</v>
      </c>
      <c r="P13" s="5" t="str">
        <f t="shared" si="3"/>
        <v>127)</v>
      </c>
      <c r="Q13" s="5">
        <v>127</v>
      </c>
      <c r="R13" s="15">
        <f t="shared" si="4"/>
        <v>2.8642674305687685</v>
      </c>
      <c r="S13" s="15">
        <f t="shared" si="5"/>
        <v>3.5889899960436327</v>
      </c>
      <c r="T13" s="15">
        <f t="shared" si="6"/>
        <v>4.6323314852640793</v>
      </c>
      <c r="U13" s="5"/>
      <c r="V13" s="7" t="s">
        <v>62</v>
      </c>
      <c r="W13" s="7" t="str">
        <f t="shared" si="7"/>
        <v>215)</v>
      </c>
      <c r="X13" s="7">
        <v>215</v>
      </c>
      <c r="Y13" s="18">
        <f t="shared" si="8"/>
        <v>1.7172151598145764</v>
      </c>
      <c r="Z13" s="18">
        <f t="shared" si="9"/>
        <v>2.9446810841904867</v>
      </c>
      <c r="AA13" s="18">
        <f t="shared" si="10"/>
        <v>5.2014031692270475</v>
      </c>
      <c r="AB13" s="7"/>
      <c r="AC13" t="s">
        <v>63</v>
      </c>
    </row>
    <row r="14" spans="5:29" x14ac:dyDescent="0.25">
      <c r="E14" t="s">
        <v>64</v>
      </c>
      <c r="F14" t="s">
        <v>65</v>
      </c>
      <c r="G14" s="19">
        <v>7336</v>
      </c>
      <c r="H14">
        <v>80</v>
      </c>
      <c r="I14" s="1" t="s">
        <v>66</v>
      </c>
      <c r="J14" s="1" t="str">
        <f t="shared" si="0"/>
        <v>(80)</v>
      </c>
      <c r="K14" s="3">
        <v>80</v>
      </c>
      <c r="L14" s="13">
        <f t="shared" si="1"/>
        <v>2.7872622116925649</v>
      </c>
      <c r="M14" s="28">
        <f t="shared" si="2"/>
        <v>2.7872622116925649</v>
      </c>
      <c r="N14" s="3"/>
      <c r="O14" s="5" t="s">
        <v>67</v>
      </c>
      <c r="P14" s="5" t="str">
        <f t="shared" si="3"/>
        <v>116)</v>
      </c>
      <c r="Q14" s="5">
        <v>116</v>
      </c>
      <c r="R14" s="15">
        <f t="shared" si="4"/>
        <v>2.6161812751651747</v>
      </c>
      <c r="S14" s="15">
        <f t="shared" si="5"/>
        <v>3.2781325948115074</v>
      </c>
      <c r="T14" s="15">
        <f t="shared" si="6"/>
        <v>4.2311059235482933</v>
      </c>
      <c r="U14" s="5"/>
      <c r="V14" s="7" t="s">
        <v>68</v>
      </c>
      <c r="W14" s="7" t="str">
        <f t="shared" si="7"/>
        <v>204)</v>
      </c>
      <c r="X14" s="7">
        <v>204</v>
      </c>
      <c r="Y14" s="18">
        <f t="shared" si="8"/>
        <v>1.6293576400101097</v>
      </c>
      <c r="Z14" s="18">
        <f t="shared" si="9"/>
        <v>2.7940229822086478</v>
      </c>
      <c r="AA14" s="18">
        <f t="shared" si="10"/>
        <v>4.935284867545664</v>
      </c>
      <c r="AB14" s="7"/>
      <c r="AC14" t="s">
        <v>69</v>
      </c>
    </row>
    <row r="15" spans="5:29" x14ac:dyDescent="0.25">
      <c r="E15" t="s">
        <v>70</v>
      </c>
      <c r="F15" t="s">
        <v>71</v>
      </c>
      <c r="G15" s="19">
        <v>4019</v>
      </c>
      <c r="H15">
        <v>46</v>
      </c>
      <c r="I15" s="1" t="s">
        <v>72</v>
      </c>
      <c r="J15" s="1" t="str">
        <f t="shared" si="0"/>
        <v>(46)</v>
      </c>
      <c r="K15" s="3">
        <v>46</v>
      </c>
      <c r="L15" s="13">
        <f t="shared" si="1"/>
        <v>1.602675771723225</v>
      </c>
      <c r="M15" s="28">
        <f t="shared" si="2"/>
        <v>1.602675771723225</v>
      </c>
      <c r="N15" s="3"/>
      <c r="O15" s="5" t="s">
        <v>73</v>
      </c>
      <c r="P15" s="5" t="str">
        <f t="shared" si="3"/>
        <v>(66)</v>
      </c>
      <c r="Q15" s="5">
        <v>66</v>
      </c>
      <c r="R15" s="15">
        <f t="shared" si="4"/>
        <v>1.488516932421565</v>
      </c>
      <c r="S15" s="15">
        <f t="shared" si="5"/>
        <v>1.8651444073927543</v>
      </c>
      <c r="T15" s="15">
        <f t="shared" si="6"/>
        <v>2.4073533702947185</v>
      </c>
      <c r="U15" s="5"/>
      <c r="V15" s="7" t="s">
        <v>74</v>
      </c>
      <c r="W15" s="7" t="str">
        <f t="shared" si="7"/>
        <v>119)</v>
      </c>
      <c r="X15" s="7">
        <v>119</v>
      </c>
      <c r="Y15" s="18">
        <f t="shared" si="8"/>
        <v>0.95045862333923059</v>
      </c>
      <c r="Z15" s="18">
        <f t="shared" si="9"/>
        <v>1.6298467396217111</v>
      </c>
      <c r="AA15" s="18">
        <f t="shared" si="10"/>
        <v>2.8789161727349706</v>
      </c>
      <c r="AB15" s="7"/>
      <c r="AC15" t="s">
        <v>75</v>
      </c>
    </row>
    <row r="16" spans="5:29" x14ac:dyDescent="0.25">
      <c r="E16" t="s">
        <v>76</v>
      </c>
      <c r="F16" t="s">
        <v>77</v>
      </c>
      <c r="G16">
        <v>518</v>
      </c>
      <c r="H16">
        <v>4</v>
      </c>
      <c r="I16" s="1" t="s">
        <v>78</v>
      </c>
      <c r="J16" s="1" t="str">
        <f t="shared" si="0"/>
        <v xml:space="preserve"> (4)</v>
      </c>
      <c r="K16" s="3">
        <v>4</v>
      </c>
      <c r="L16" s="13">
        <f t="shared" si="1"/>
        <v>0.13936311058462825</v>
      </c>
      <c r="M16" s="28">
        <f t="shared" si="2"/>
        <v>0.13936311058462825</v>
      </c>
      <c r="N16" s="3"/>
      <c r="O16" s="5" t="s">
        <v>79</v>
      </c>
      <c r="P16" s="5" t="str">
        <f t="shared" si="3"/>
        <v>(10)</v>
      </c>
      <c r="Q16" s="5">
        <v>10</v>
      </c>
      <c r="R16" s="15">
        <f t="shared" si="4"/>
        <v>0.22553286854872193</v>
      </c>
      <c r="S16" s="15">
        <f t="shared" si="5"/>
        <v>0.28259763748375061</v>
      </c>
      <c r="T16" s="15">
        <f t="shared" si="6"/>
        <v>0.3647505106507149</v>
      </c>
      <c r="U16" s="5"/>
      <c r="V16" s="7" t="s">
        <v>80</v>
      </c>
      <c r="W16" s="7" t="str">
        <f t="shared" si="7"/>
        <v>(18)</v>
      </c>
      <c r="X16" s="7">
        <v>18</v>
      </c>
      <c r="Y16" s="18">
        <f t="shared" si="8"/>
        <v>0.14376685058912733</v>
      </c>
      <c r="Z16" s="18">
        <f t="shared" si="9"/>
        <v>0.24653143960664539</v>
      </c>
      <c r="AA16" s="18">
        <f t="shared" si="10"/>
        <v>0.43546631184226442</v>
      </c>
      <c r="AB16" s="7"/>
      <c r="AC16" t="s">
        <v>81</v>
      </c>
    </row>
    <row r="17" spans="5:29" ht="15.75" x14ac:dyDescent="0.25">
      <c r="E17" t="s">
        <v>82</v>
      </c>
      <c r="F17" t="s">
        <v>83</v>
      </c>
      <c r="G17">
        <v>854</v>
      </c>
      <c r="H17">
        <v>9</v>
      </c>
      <c r="I17" s="1" t="s">
        <v>84</v>
      </c>
      <c r="J17" s="1" t="str">
        <f t="shared" si="0"/>
        <v xml:space="preserve"> (9)</v>
      </c>
      <c r="K17" s="3">
        <v>9</v>
      </c>
      <c r="L17" s="13">
        <f t="shared" si="1"/>
        <v>0.31356699881541356</v>
      </c>
      <c r="M17" s="29">
        <f t="shared" si="2"/>
        <v>0.31356699881541356</v>
      </c>
      <c r="N17" s="3"/>
      <c r="O17" s="5" t="s">
        <v>85</v>
      </c>
      <c r="P17" s="5" t="str">
        <f t="shared" si="3"/>
        <v>(22)</v>
      </c>
      <c r="Q17" s="5">
        <v>22</v>
      </c>
      <c r="R17" s="15">
        <f t="shared" si="4"/>
        <v>0.49617231080718827</v>
      </c>
      <c r="S17" s="15">
        <f t="shared" si="5"/>
        <v>0.62171480246425137</v>
      </c>
      <c r="T17" s="15">
        <f t="shared" si="6"/>
        <v>0.80245112343157288</v>
      </c>
      <c r="U17" s="5"/>
      <c r="V17" s="7" t="s">
        <v>86</v>
      </c>
      <c r="W17" s="7" t="str">
        <f t="shared" si="7"/>
        <v>(31)</v>
      </c>
      <c r="X17" s="7">
        <v>31</v>
      </c>
      <c r="Y17" s="18">
        <f t="shared" si="8"/>
        <v>0.24759846490349705</v>
      </c>
      <c r="Z17" s="18">
        <f t="shared" si="9"/>
        <v>0.42458192376700038</v>
      </c>
      <c r="AA17" s="18">
        <f t="shared" si="10"/>
        <v>0.74996975928389986</v>
      </c>
      <c r="AB17" s="7"/>
      <c r="AC17" t="s">
        <v>87</v>
      </c>
    </row>
    <row r="18" spans="5:29" x14ac:dyDescent="0.25">
      <c r="E18" t="s">
        <v>88</v>
      </c>
      <c r="F18" t="s">
        <v>89</v>
      </c>
      <c r="G18">
        <v>594</v>
      </c>
      <c r="H18">
        <v>6</v>
      </c>
      <c r="I18" s="1" t="s">
        <v>90</v>
      </c>
      <c r="J18" s="1" t="str">
        <f t="shared" si="0"/>
        <v xml:space="preserve"> (6)</v>
      </c>
      <c r="K18" s="3">
        <v>6</v>
      </c>
      <c r="L18" s="13">
        <f t="shared" si="1"/>
        <v>0.20904466587694237</v>
      </c>
      <c r="M18" s="28">
        <f t="shared" si="2"/>
        <v>0.20904466587694237</v>
      </c>
      <c r="N18" s="3"/>
      <c r="O18" s="5" t="s">
        <v>91</v>
      </c>
      <c r="P18" s="5" t="str">
        <f t="shared" si="3"/>
        <v xml:space="preserve"> (9)</v>
      </c>
      <c r="Q18" s="5">
        <v>9</v>
      </c>
      <c r="R18" s="15">
        <f t="shared" si="4"/>
        <v>0.20297958169384975</v>
      </c>
      <c r="S18" s="15">
        <f t="shared" si="5"/>
        <v>0.25433787373537559</v>
      </c>
      <c r="T18" s="15">
        <f t="shared" si="6"/>
        <v>0.32827545958564341</v>
      </c>
      <c r="U18" s="5"/>
      <c r="V18" s="7" t="s">
        <v>92</v>
      </c>
      <c r="W18" s="7" t="str">
        <f t="shared" si="7"/>
        <v>(25)</v>
      </c>
      <c r="X18" s="7">
        <v>25</v>
      </c>
      <c r="Y18" s="18">
        <f t="shared" si="8"/>
        <v>0.19967618137378793</v>
      </c>
      <c r="Z18" s="18">
        <f t="shared" si="9"/>
        <v>0.34240477723145191</v>
      </c>
      <c r="AA18" s="18">
        <f t="shared" si="10"/>
        <v>0.604814322003145</v>
      </c>
      <c r="AB18" s="7"/>
      <c r="AC18" t="s">
        <v>93</v>
      </c>
    </row>
    <row r="19" spans="5:29" x14ac:dyDescent="0.25">
      <c r="E19" t="s">
        <v>94</v>
      </c>
      <c r="F19" t="s">
        <v>95</v>
      </c>
      <c r="G19">
        <v>764</v>
      </c>
      <c r="H19">
        <v>6</v>
      </c>
      <c r="I19" s="1" t="s">
        <v>96</v>
      </c>
      <c r="J19" s="1" t="str">
        <f t="shared" si="0"/>
        <v xml:space="preserve"> (6)</v>
      </c>
      <c r="K19" s="3">
        <v>6</v>
      </c>
      <c r="L19" s="13">
        <f t="shared" si="1"/>
        <v>0.20904466587694237</v>
      </c>
      <c r="M19" s="28">
        <f t="shared" si="2"/>
        <v>0.20904466587694237</v>
      </c>
      <c r="N19" s="3"/>
      <c r="O19" s="5" t="s">
        <v>97</v>
      </c>
      <c r="P19" s="5" t="str">
        <f t="shared" si="3"/>
        <v>(14)</v>
      </c>
      <c r="Q19" s="5">
        <v>14</v>
      </c>
      <c r="R19" s="15">
        <f t="shared" si="4"/>
        <v>0.31574601596821072</v>
      </c>
      <c r="S19" s="15">
        <f t="shared" si="5"/>
        <v>0.39563669247725086</v>
      </c>
      <c r="T19" s="15">
        <f t="shared" si="6"/>
        <v>0.51065071491100089</v>
      </c>
      <c r="U19" s="5"/>
      <c r="V19" s="7" t="s">
        <v>98</v>
      </c>
      <c r="W19" s="7" t="str">
        <f t="shared" si="7"/>
        <v>(34)</v>
      </c>
      <c r="X19" s="7">
        <v>34</v>
      </c>
      <c r="Y19" s="18">
        <f t="shared" si="8"/>
        <v>0.27155960666835161</v>
      </c>
      <c r="Z19" s="18">
        <f t="shared" si="9"/>
        <v>0.46567049703477464</v>
      </c>
      <c r="AA19" s="18">
        <f t="shared" si="10"/>
        <v>0.82254747792427729</v>
      </c>
      <c r="AB19" s="7"/>
      <c r="AC19" t="s">
        <v>99</v>
      </c>
    </row>
    <row r="20" spans="5:29" x14ac:dyDescent="0.25">
      <c r="E20" t="s">
        <v>100</v>
      </c>
      <c r="F20" t="s">
        <v>101</v>
      </c>
      <c r="G20" s="19">
        <v>2312</v>
      </c>
      <c r="H20">
        <v>26</v>
      </c>
      <c r="I20" s="1" t="s">
        <v>102</v>
      </c>
      <c r="J20" s="1" t="str">
        <f t="shared" si="0"/>
        <v>(26)</v>
      </c>
      <c r="K20" s="3">
        <v>26</v>
      </c>
      <c r="L20" s="13">
        <f t="shared" si="1"/>
        <v>0.90586021880008361</v>
      </c>
      <c r="M20" s="28">
        <f t="shared" si="2"/>
        <v>0.90586021880008361</v>
      </c>
      <c r="N20" s="3"/>
      <c r="O20" s="5" t="s">
        <v>103</v>
      </c>
      <c r="P20" s="5" t="str">
        <f t="shared" si="3"/>
        <v>(47)</v>
      </c>
      <c r="Q20" s="5">
        <v>47</v>
      </c>
      <c r="R20" s="15">
        <f t="shared" si="4"/>
        <v>1.0600044821789931</v>
      </c>
      <c r="S20" s="15">
        <f t="shared" si="5"/>
        <v>1.328208896173628</v>
      </c>
      <c r="T20" s="15">
        <f t="shared" si="6"/>
        <v>1.7143274000583599</v>
      </c>
      <c r="U20" s="5"/>
      <c r="V20" s="7" t="s">
        <v>104</v>
      </c>
      <c r="W20" s="7" t="str">
        <f t="shared" si="7"/>
        <v>(62)</v>
      </c>
      <c r="X20" s="7">
        <v>62</v>
      </c>
      <c r="Y20" s="18">
        <f t="shared" si="8"/>
        <v>0.49519692980699409</v>
      </c>
      <c r="Z20" s="18">
        <f t="shared" si="9"/>
        <v>0.84916384753400076</v>
      </c>
      <c r="AA20" s="18">
        <f t="shared" si="10"/>
        <v>1.4999395185677997</v>
      </c>
      <c r="AB20" s="7"/>
      <c r="AC20" t="s">
        <v>105</v>
      </c>
    </row>
    <row r="21" spans="5:29" x14ac:dyDescent="0.25">
      <c r="E21" t="s">
        <v>106</v>
      </c>
      <c r="F21" t="s">
        <v>107</v>
      </c>
      <c r="G21">
        <v>692</v>
      </c>
      <c r="H21">
        <v>6</v>
      </c>
      <c r="I21" s="1" t="s">
        <v>108</v>
      </c>
      <c r="J21" s="1" t="str">
        <f t="shared" si="0"/>
        <v xml:space="preserve"> (6)</v>
      </c>
      <c r="K21" s="3">
        <v>6</v>
      </c>
      <c r="L21" s="13">
        <f t="shared" si="1"/>
        <v>0.20904466587694237</v>
      </c>
      <c r="M21" s="28">
        <f t="shared" si="2"/>
        <v>0.20904466587694237</v>
      </c>
      <c r="N21" s="3"/>
      <c r="O21" s="5" t="s">
        <v>109</v>
      </c>
      <c r="P21" s="5" t="str">
        <f t="shared" si="3"/>
        <v>(16)</v>
      </c>
      <c r="Q21" s="5">
        <v>16</v>
      </c>
      <c r="R21" s="15">
        <f t="shared" si="4"/>
        <v>0.36085258967795514</v>
      </c>
      <c r="S21" s="15">
        <f t="shared" si="5"/>
        <v>0.45215621997400102</v>
      </c>
      <c r="T21" s="15">
        <f t="shared" si="6"/>
        <v>0.58360081704114386</v>
      </c>
      <c r="U21" s="5"/>
      <c r="V21" s="7" t="s">
        <v>109</v>
      </c>
      <c r="W21" s="7" t="str">
        <f t="shared" si="7"/>
        <v>(16)</v>
      </c>
      <c r="X21" s="7">
        <v>16</v>
      </c>
      <c r="Y21" s="18">
        <f t="shared" si="8"/>
        <v>0.12779275607922427</v>
      </c>
      <c r="Z21" s="18">
        <f t="shared" si="9"/>
        <v>0.21913905742812922</v>
      </c>
      <c r="AA21" s="18">
        <f t="shared" si="10"/>
        <v>0.38708116608201282</v>
      </c>
      <c r="AB21" s="7"/>
      <c r="AC21" t="s">
        <v>110</v>
      </c>
    </row>
    <row r="22" spans="5:29" x14ac:dyDescent="0.25">
      <c r="E22" t="s">
        <v>111</v>
      </c>
      <c r="F22" t="s">
        <v>112</v>
      </c>
      <c r="G22">
        <v>531</v>
      </c>
      <c r="H22">
        <v>4</v>
      </c>
      <c r="I22" s="1" t="s">
        <v>113</v>
      </c>
      <c r="J22" s="1" t="str">
        <f t="shared" si="0"/>
        <v xml:space="preserve"> (4)</v>
      </c>
      <c r="K22" s="3">
        <v>4</v>
      </c>
      <c r="L22" s="13">
        <f t="shared" si="1"/>
        <v>0.13936311058462825</v>
      </c>
      <c r="M22" s="28">
        <f t="shared" si="2"/>
        <v>0.13936311058462825</v>
      </c>
      <c r="N22" s="3"/>
      <c r="O22" s="5" t="s">
        <v>114</v>
      </c>
      <c r="P22" s="5" t="str">
        <f t="shared" si="3"/>
        <v xml:space="preserve"> (6)</v>
      </c>
      <c r="Q22" s="5">
        <v>6</v>
      </c>
      <c r="R22" s="15">
        <f t="shared" si="4"/>
        <v>0.13531972112923316</v>
      </c>
      <c r="S22" s="15">
        <f t="shared" si="5"/>
        <v>0.16955858249025038</v>
      </c>
      <c r="T22" s="15">
        <f t="shared" si="6"/>
        <v>0.21885030639042896</v>
      </c>
      <c r="U22" s="5"/>
      <c r="V22" s="7" t="s">
        <v>115</v>
      </c>
      <c r="W22" s="7" t="str">
        <f t="shared" si="7"/>
        <v>(19)</v>
      </c>
      <c r="X22" s="7">
        <v>19</v>
      </c>
      <c r="Y22" s="18">
        <f t="shared" si="8"/>
        <v>0.15175389784407886</v>
      </c>
      <c r="Z22" s="18">
        <f t="shared" si="9"/>
        <v>0.26022763069590349</v>
      </c>
      <c r="AA22" s="18">
        <f t="shared" si="10"/>
        <v>0.45965888472239025</v>
      </c>
      <c r="AB22" s="7"/>
      <c r="AC22" t="s">
        <v>116</v>
      </c>
    </row>
    <row r="23" spans="5:29" x14ac:dyDescent="0.25">
      <c r="E23" t="s">
        <v>117</v>
      </c>
      <c r="F23" t="s">
        <v>118</v>
      </c>
      <c r="G23" s="19">
        <v>8688</v>
      </c>
      <c r="H23">
        <v>107</v>
      </c>
      <c r="I23" s="1" t="s">
        <v>119</v>
      </c>
      <c r="J23" s="1" t="str">
        <f t="shared" si="0"/>
        <v>107)</v>
      </c>
      <c r="K23" s="3">
        <v>107</v>
      </c>
      <c r="L23" s="13">
        <f t="shared" si="1"/>
        <v>3.7279632081388057</v>
      </c>
      <c r="M23" s="28">
        <f t="shared" si="2"/>
        <v>3.7279632081388057</v>
      </c>
      <c r="N23" s="3"/>
      <c r="O23" s="5" t="s">
        <v>120</v>
      </c>
      <c r="P23" s="5" t="str">
        <f t="shared" si="3"/>
        <v>139)</v>
      </c>
      <c r="Q23" s="5">
        <v>139</v>
      </c>
      <c r="R23" s="15">
        <f t="shared" si="4"/>
        <v>3.1349068728272353</v>
      </c>
      <c r="S23" s="15">
        <f t="shared" si="5"/>
        <v>3.9281071610241343</v>
      </c>
      <c r="T23" s="15">
        <f t="shared" si="6"/>
        <v>5.0700320980449369</v>
      </c>
      <c r="U23" s="5"/>
      <c r="V23" s="7" t="s">
        <v>121</v>
      </c>
      <c r="W23" s="7" t="str">
        <f t="shared" si="7"/>
        <v>209)</v>
      </c>
      <c r="X23" s="7">
        <v>209</v>
      </c>
      <c r="Y23" s="18">
        <f t="shared" si="8"/>
        <v>1.6692928762848673</v>
      </c>
      <c r="Z23" s="18">
        <f t="shared" si="9"/>
        <v>2.8625039376549384</v>
      </c>
      <c r="AA23" s="18">
        <f t="shared" si="10"/>
        <v>5.0562477319462928</v>
      </c>
      <c r="AB23" s="7"/>
      <c r="AC23" t="s">
        <v>122</v>
      </c>
    </row>
    <row r="24" spans="5:29" x14ac:dyDescent="0.25">
      <c r="E24" t="s">
        <v>123</v>
      </c>
      <c r="F24" t="s">
        <v>124</v>
      </c>
      <c r="G24" s="19">
        <v>2542</v>
      </c>
      <c r="H24">
        <v>78</v>
      </c>
      <c r="I24" s="1" t="s">
        <v>125</v>
      </c>
      <c r="J24" s="1" t="str">
        <f t="shared" si="0"/>
        <v>(78)</v>
      </c>
      <c r="K24" s="3">
        <v>78</v>
      </c>
      <c r="L24" s="13">
        <f t="shared" si="1"/>
        <v>2.7175806564002509</v>
      </c>
      <c r="M24" s="28">
        <f t="shared" si="2"/>
        <v>2.7175806564002509</v>
      </c>
      <c r="N24" s="3"/>
      <c r="O24" s="5" t="s">
        <v>126</v>
      </c>
      <c r="P24" s="5" t="str">
        <f t="shared" si="3"/>
        <v>(26)</v>
      </c>
      <c r="Q24" s="5">
        <v>26</v>
      </c>
      <c r="R24" s="15">
        <f t="shared" si="4"/>
        <v>0.58638545822667698</v>
      </c>
      <c r="S24" s="15">
        <f t="shared" si="5"/>
        <v>0.73475385745775157</v>
      </c>
      <c r="T24" s="15">
        <f t="shared" si="6"/>
        <v>0.9483513276918587</v>
      </c>
      <c r="U24" s="5"/>
      <c r="V24" s="7" t="s">
        <v>127</v>
      </c>
      <c r="W24" s="7" t="str">
        <f t="shared" si="7"/>
        <v>111)</v>
      </c>
      <c r="X24" s="7">
        <v>111</v>
      </c>
      <c r="Y24" s="18">
        <f t="shared" si="8"/>
        <v>0.88656224529961847</v>
      </c>
      <c r="Z24" s="18">
        <f t="shared" si="9"/>
        <v>1.5202772109076466</v>
      </c>
      <c r="AA24" s="18">
        <f t="shared" si="10"/>
        <v>2.6853755896939639</v>
      </c>
      <c r="AB24" s="7"/>
      <c r="AC24" t="s">
        <v>128</v>
      </c>
    </row>
    <row r="25" spans="5:29" ht="15.75" x14ac:dyDescent="0.25">
      <c r="E25" t="s">
        <v>129</v>
      </c>
      <c r="F25" t="s">
        <v>130</v>
      </c>
      <c r="G25" s="19">
        <v>3935</v>
      </c>
      <c r="H25">
        <v>36</v>
      </c>
      <c r="I25" s="1" t="s">
        <v>131</v>
      </c>
      <c r="J25" s="1" t="str">
        <f t="shared" si="0"/>
        <v>(36)</v>
      </c>
      <c r="K25" s="3">
        <v>36</v>
      </c>
      <c r="L25" s="13">
        <f t="shared" si="1"/>
        <v>1.2542679952616542</v>
      </c>
      <c r="M25" s="29">
        <f t="shared" si="2"/>
        <v>1.2542679952616542</v>
      </c>
      <c r="N25" s="3"/>
      <c r="O25" s="5" t="s">
        <v>132</v>
      </c>
      <c r="P25" s="5" t="str">
        <f t="shared" si="3"/>
        <v>(64)</v>
      </c>
      <c r="Q25" s="5">
        <v>64</v>
      </c>
      <c r="R25" s="15">
        <f t="shared" si="4"/>
        <v>1.4434103587118206</v>
      </c>
      <c r="S25" s="15">
        <f t="shared" si="5"/>
        <v>1.8086248798960041</v>
      </c>
      <c r="T25" s="15">
        <f t="shared" si="6"/>
        <v>2.3344032681645754</v>
      </c>
      <c r="U25" s="5"/>
      <c r="V25" s="7" t="s">
        <v>133</v>
      </c>
      <c r="W25" s="7" t="str">
        <f t="shared" si="7"/>
        <v>146)</v>
      </c>
      <c r="X25" s="7">
        <v>146</v>
      </c>
      <c r="Y25" s="18">
        <f t="shared" si="8"/>
        <v>1.1661088992229216</v>
      </c>
      <c r="Z25" s="18">
        <f t="shared" si="9"/>
        <v>1.9996438990316792</v>
      </c>
      <c r="AA25" s="18">
        <f t="shared" si="10"/>
        <v>3.5321156404983673</v>
      </c>
      <c r="AB25" s="7"/>
      <c r="AC25" t="s">
        <v>134</v>
      </c>
    </row>
    <row r="26" spans="5:29" ht="15.75" x14ac:dyDescent="0.25">
      <c r="E26" t="s">
        <v>135</v>
      </c>
      <c r="F26" t="s">
        <v>136</v>
      </c>
      <c r="G26" s="19">
        <v>2229</v>
      </c>
      <c r="H26">
        <v>22</v>
      </c>
      <c r="I26" s="1" t="s">
        <v>137</v>
      </c>
      <c r="J26" s="1" t="str">
        <f t="shared" si="0"/>
        <v>(22)</v>
      </c>
      <c r="K26" s="3">
        <v>22</v>
      </c>
      <c r="L26" s="13">
        <f t="shared" si="1"/>
        <v>0.76649710821545536</v>
      </c>
      <c r="M26" s="29">
        <f t="shared" si="2"/>
        <v>0.76649710821545536</v>
      </c>
      <c r="N26" s="3"/>
      <c r="O26" s="5" t="s">
        <v>138</v>
      </c>
      <c r="P26" s="5" t="str">
        <f t="shared" si="3"/>
        <v>(41)</v>
      </c>
      <c r="Q26" s="5">
        <v>41</v>
      </c>
      <c r="R26" s="15">
        <f t="shared" si="4"/>
        <v>0.92468476104976005</v>
      </c>
      <c r="S26" s="15">
        <f t="shared" si="5"/>
        <v>1.1586503136833777</v>
      </c>
      <c r="T26" s="15">
        <f t="shared" si="6"/>
        <v>1.4954770936679311</v>
      </c>
      <c r="U26" s="5"/>
      <c r="V26" s="7" t="s">
        <v>139</v>
      </c>
      <c r="W26" s="7" t="str">
        <f t="shared" si="7"/>
        <v>(76)</v>
      </c>
      <c r="X26" s="7">
        <v>76</v>
      </c>
      <c r="Y26" s="18">
        <f t="shared" si="8"/>
        <v>0.60701559137631544</v>
      </c>
      <c r="Z26" s="18">
        <f t="shared" si="9"/>
        <v>1.040910522783614</v>
      </c>
      <c r="AA26" s="18">
        <f t="shared" si="10"/>
        <v>1.838635538889561</v>
      </c>
      <c r="AB26" s="7"/>
      <c r="AC26" t="s">
        <v>140</v>
      </c>
    </row>
    <row r="27" spans="5:29" ht="15.75" x14ac:dyDescent="0.25">
      <c r="E27" t="s">
        <v>141</v>
      </c>
      <c r="F27" t="s">
        <v>142</v>
      </c>
      <c r="G27">
        <v>683</v>
      </c>
      <c r="H27">
        <v>8</v>
      </c>
      <c r="I27" s="1" t="s">
        <v>143</v>
      </c>
      <c r="J27" s="1" t="str">
        <f t="shared" si="0"/>
        <v xml:space="preserve"> (8)</v>
      </c>
      <c r="K27" s="3">
        <v>8</v>
      </c>
      <c r="L27" s="13">
        <f t="shared" si="1"/>
        <v>0.27872622116925649</v>
      </c>
      <c r="M27" s="29">
        <f t="shared" si="2"/>
        <v>0.27872622116925649</v>
      </c>
      <c r="N27" s="3"/>
      <c r="O27" s="5" t="s">
        <v>144</v>
      </c>
      <c r="P27" s="5" t="str">
        <f t="shared" si="3"/>
        <v>(23)</v>
      </c>
      <c r="Q27" s="5">
        <v>23</v>
      </c>
      <c r="R27" s="15">
        <f t="shared" si="4"/>
        <v>0.5187255976620605</v>
      </c>
      <c r="S27" s="15">
        <f t="shared" si="5"/>
        <v>0.6499745662126265</v>
      </c>
      <c r="T27" s="15">
        <f t="shared" si="6"/>
        <v>0.83892617449664431</v>
      </c>
      <c r="U27" s="5"/>
      <c r="V27" s="7" t="s">
        <v>145</v>
      </c>
      <c r="W27" s="7" t="str">
        <f t="shared" si="7"/>
        <v xml:space="preserve"> (6)</v>
      </c>
      <c r="X27" s="7">
        <v>6</v>
      </c>
      <c r="Y27" s="18">
        <f t="shared" si="8"/>
        <v>4.7922283529709106E-2</v>
      </c>
      <c r="Z27" s="18">
        <f t="shared" si="9"/>
        <v>8.2177146535548459E-2</v>
      </c>
      <c r="AA27" s="18">
        <f t="shared" si="10"/>
        <v>0.14515543728075483</v>
      </c>
      <c r="AB27" s="7"/>
      <c r="AC27" t="s">
        <v>146</v>
      </c>
    </row>
    <row r="28" spans="5:29" ht="15.75" x14ac:dyDescent="0.25">
      <c r="E28" t="s">
        <v>147</v>
      </c>
      <c r="F28" t="s">
        <v>148</v>
      </c>
      <c r="G28" s="19">
        <v>3915</v>
      </c>
      <c r="H28">
        <v>49</v>
      </c>
      <c r="I28" s="1" t="s">
        <v>149</v>
      </c>
      <c r="J28" s="1" t="str">
        <f t="shared" si="0"/>
        <v>(49)</v>
      </c>
      <c r="K28" s="3">
        <v>49</v>
      </c>
      <c r="L28" s="13">
        <f t="shared" si="1"/>
        <v>1.707198104661696</v>
      </c>
      <c r="M28" s="29">
        <f t="shared" si="2"/>
        <v>1.707198104661696</v>
      </c>
      <c r="N28" s="3"/>
      <c r="O28" s="5" t="s">
        <v>150</v>
      </c>
      <c r="P28" s="5" t="str">
        <f t="shared" si="3"/>
        <v>(37)</v>
      </c>
      <c r="Q28" s="5">
        <v>37</v>
      </c>
      <c r="R28" s="15">
        <f t="shared" si="4"/>
        <v>0.83447161363027123</v>
      </c>
      <c r="S28" s="15">
        <f t="shared" si="5"/>
        <v>1.0456112586898774</v>
      </c>
      <c r="T28" s="15">
        <f t="shared" si="6"/>
        <v>1.3495768894076452</v>
      </c>
      <c r="U28" s="5"/>
      <c r="V28" s="7" t="s">
        <v>151</v>
      </c>
      <c r="W28" s="7" t="str">
        <f t="shared" si="7"/>
        <v>151)</v>
      </c>
      <c r="X28" s="7">
        <v>151</v>
      </c>
      <c r="Y28" s="18">
        <f t="shared" si="8"/>
        <v>1.206044135497679</v>
      </c>
      <c r="Z28" s="18">
        <f t="shared" si="9"/>
        <v>2.0681248544779693</v>
      </c>
      <c r="AA28" s="18">
        <f t="shared" si="10"/>
        <v>3.6530785048989962</v>
      </c>
      <c r="AB28" s="7"/>
      <c r="AC28" t="s">
        <v>152</v>
      </c>
    </row>
    <row r="29" spans="5:29" x14ac:dyDescent="0.25">
      <c r="E29" t="s">
        <v>153</v>
      </c>
      <c r="F29" t="s">
        <v>154</v>
      </c>
      <c r="G29">
        <v>752</v>
      </c>
      <c r="H29">
        <v>10</v>
      </c>
      <c r="I29" s="1" t="s">
        <v>155</v>
      </c>
      <c r="J29" s="1" t="str">
        <f t="shared" si="0"/>
        <v>(10)</v>
      </c>
      <c r="K29" s="3">
        <v>10</v>
      </c>
      <c r="L29" s="13">
        <f t="shared" si="1"/>
        <v>0.34840777646157062</v>
      </c>
      <c r="M29" s="28">
        <f t="shared" si="2"/>
        <v>0.34840777646157062</v>
      </c>
      <c r="N29" s="3"/>
      <c r="O29" s="5" t="s">
        <v>156</v>
      </c>
      <c r="P29" s="5" t="str">
        <f t="shared" si="3"/>
        <v xml:space="preserve"> (9)</v>
      </c>
      <c r="Q29" s="5">
        <v>9</v>
      </c>
      <c r="R29" s="15">
        <f t="shared" si="4"/>
        <v>0.20297958169384975</v>
      </c>
      <c r="S29" s="15">
        <f t="shared" si="5"/>
        <v>0.25433787373537559</v>
      </c>
      <c r="T29" s="15">
        <f t="shared" si="6"/>
        <v>0.32827545958564341</v>
      </c>
      <c r="U29" s="5"/>
      <c r="V29" s="7" t="s">
        <v>157</v>
      </c>
      <c r="W29" s="7" t="str">
        <f t="shared" si="7"/>
        <v>(26)</v>
      </c>
      <c r="X29" s="7">
        <v>26</v>
      </c>
      <c r="Y29" s="18">
        <f t="shared" si="8"/>
        <v>0.20766322862873945</v>
      </c>
      <c r="Z29" s="18">
        <f t="shared" si="9"/>
        <v>0.35610096832070998</v>
      </c>
      <c r="AA29" s="18">
        <f t="shared" si="10"/>
        <v>0.62900689488327088</v>
      </c>
      <c r="AB29" s="7"/>
      <c r="AC29" t="s">
        <v>158</v>
      </c>
    </row>
    <row r="30" spans="5:29" x14ac:dyDescent="0.25">
      <c r="E30" t="s">
        <v>159</v>
      </c>
      <c r="F30" t="s">
        <v>160</v>
      </c>
      <c r="G30">
        <v>987</v>
      </c>
      <c r="H30">
        <v>7</v>
      </c>
      <c r="I30" s="1" t="s">
        <v>161</v>
      </c>
      <c r="J30" s="1" t="str">
        <f t="shared" si="0"/>
        <v xml:space="preserve"> (7)</v>
      </c>
      <c r="K30" s="3">
        <v>7</v>
      </c>
      <c r="L30" s="13">
        <f t="shared" si="1"/>
        <v>0.24388544352309943</v>
      </c>
      <c r="M30" s="28">
        <f t="shared" si="2"/>
        <v>0.24388544352309943</v>
      </c>
      <c r="N30" s="3"/>
      <c r="O30" s="5" t="s">
        <v>162</v>
      </c>
      <c r="P30" s="5" t="str">
        <f t="shared" si="3"/>
        <v>(11)</v>
      </c>
      <c r="Q30" s="5">
        <v>11</v>
      </c>
      <c r="R30" s="15">
        <f t="shared" si="4"/>
        <v>0.24808615540359413</v>
      </c>
      <c r="S30" s="15">
        <f t="shared" si="5"/>
        <v>0.31085740123212569</v>
      </c>
      <c r="T30" s="15">
        <f t="shared" si="6"/>
        <v>0.40122556171578644</v>
      </c>
      <c r="U30" s="5"/>
      <c r="V30" s="7" t="s">
        <v>163</v>
      </c>
      <c r="W30" s="7" t="str">
        <f t="shared" si="7"/>
        <v>(34)</v>
      </c>
      <c r="X30" s="7">
        <v>34</v>
      </c>
      <c r="Y30" s="18">
        <f t="shared" si="8"/>
        <v>0.27155960666835161</v>
      </c>
      <c r="Z30" s="18">
        <f t="shared" si="9"/>
        <v>0.46567049703477464</v>
      </c>
      <c r="AA30" s="18">
        <f t="shared" si="10"/>
        <v>0.82254747792427729</v>
      </c>
      <c r="AB30" s="7"/>
      <c r="AC30" t="s">
        <v>164</v>
      </c>
    </row>
    <row r="31" spans="5:29" x14ac:dyDescent="0.25">
      <c r="E31" t="s">
        <v>165</v>
      </c>
      <c r="F31" t="s">
        <v>166</v>
      </c>
      <c r="G31">
        <v>160</v>
      </c>
      <c r="H31">
        <v>2</v>
      </c>
      <c r="I31" s="1" t="s">
        <v>167</v>
      </c>
      <c r="J31" s="1" t="str">
        <f t="shared" si="0"/>
        <v xml:space="preserve"> (2)</v>
      </c>
      <c r="K31" s="3">
        <v>2</v>
      </c>
      <c r="L31" s="13">
        <f t="shared" si="1"/>
        <v>6.9681555292314123E-2</v>
      </c>
      <c r="M31" s="28">
        <f t="shared" si="2"/>
        <v>6.9681555292314123E-2</v>
      </c>
      <c r="N31" s="3"/>
      <c r="O31" s="5" t="s">
        <v>168</v>
      </c>
      <c r="P31" s="5" t="str">
        <f t="shared" si="3"/>
        <v xml:space="preserve"> (3)</v>
      </c>
      <c r="Q31" s="5">
        <v>3</v>
      </c>
      <c r="R31" s="15">
        <f t="shared" si="4"/>
        <v>6.7659860564616578E-2</v>
      </c>
      <c r="S31" s="15">
        <f t="shared" si="5"/>
        <v>8.4779291245125191E-2</v>
      </c>
      <c r="T31" s="15">
        <f t="shared" si="6"/>
        <v>0.10942515319521448</v>
      </c>
      <c r="U31" s="5"/>
      <c r="V31" s="7" t="s">
        <v>169</v>
      </c>
      <c r="W31" s="7" t="str">
        <f t="shared" si="7"/>
        <v>(10)</v>
      </c>
      <c r="X31" s="7">
        <v>10</v>
      </c>
      <c r="Y31" s="18">
        <f t="shared" si="8"/>
        <v>7.9870472549515181E-2</v>
      </c>
      <c r="Z31" s="18">
        <f t="shared" si="9"/>
        <v>0.13696191089258078</v>
      </c>
      <c r="AA31" s="18">
        <f t="shared" si="10"/>
        <v>0.24192572880125801</v>
      </c>
      <c r="AB31" s="7"/>
      <c r="AC31" t="s">
        <v>170</v>
      </c>
    </row>
    <row r="32" spans="5:29" x14ac:dyDescent="0.25">
      <c r="E32" t="s">
        <v>171</v>
      </c>
      <c r="F32" t="s">
        <v>172</v>
      </c>
      <c r="G32" s="19">
        <v>3436</v>
      </c>
      <c r="H32">
        <v>33</v>
      </c>
      <c r="I32" s="1" t="s">
        <v>173</v>
      </c>
      <c r="J32" s="1" t="str">
        <f t="shared" si="0"/>
        <v>(33)</v>
      </c>
      <c r="K32" s="3">
        <v>33</v>
      </c>
      <c r="L32" s="13">
        <f t="shared" si="1"/>
        <v>1.149745662323183</v>
      </c>
      <c r="M32" s="28">
        <f t="shared" si="2"/>
        <v>1.149745662323183</v>
      </c>
      <c r="N32" s="3"/>
      <c r="O32" s="5" t="s">
        <v>174</v>
      </c>
      <c r="P32" s="5" t="str">
        <f t="shared" si="3"/>
        <v>(58)</v>
      </c>
      <c r="Q32" s="5">
        <v>58</v>
      </c>
      <c r="R32" s="15">
        <f t="shared" si="4"/>
        <v>1.3080906375825874</v>
      </c>
      <c r="S32" s="15">
        <f t="shared" si="5"/>
        <v>1.6390662974057537</v>
      </c>
      <c r="T32" s="15">
        <f t="shared" si="6"/>
        <v>2.1155529617741466</v>
      </c>
      <c r="U32" s="5"/>
      <c r="V32" s="7" t="s">
        <v>175</v>
      </c>
      <c r="W32" s="7" t="str">
        <f t="shared" si="7"/>
        <v>114)</v>
      </c>
      <c r="X32" s="7">
        <v>114</v>
      </c>
      <c r="Y32" s="18">
        <f t="shared" si="8"/>
        <v>0.91052338706447311</v>
      </c>
      <c r="Z32" s="18">
        <f t="shared" si="9"/>
        <v>1.5613657841754209</v>
      </c>
      <c r="AA32" s="18">
        <f t="shared" si="10"/>
        <v>2.7579533083343413</v>
      </c>
      <c r="AB32" s="7"/>
      <c r="AC32" t="s">
        <v>164</v>
      </c>
    </row>
    <row r="33" spans="5:29" x14ac:dyDescent="0.25">
      <c r="E33" t="s">
        <v>176</v>
      </c>
      <c r="F33" t="s">
        <v>177</v>
      </c>
      <c r="G33">
        <v>95</v>
      </c>
      <c r="H33">
        <v>1</v>
      </c>
      <c r="I33" s="1" t="s">
        <v>178</v>
      </c>
      <c r="J33" s="1" t="str">
        <f t="shared" si="0"/>
        <v xml:space="preserve"> (1)</v>
      </c>
      <c r="K33" s="3">
        <v>1</v>
      </c>
      <c r="L33" s="13">
        <f t="shared" si="1"/>
        <v>3.4840777646157062E-2</v>
      </c>
      <c r="M33" s="28">
        <f t="shared" si="2"/>
        <v>3.4840777646157062E-2</v>
      </c>
      <c r="N33" s="3"/>
      <c r="O33" s="5" t="s">
        <v>179</v>
      </c>
      <c r="P33" s="5" t="str">
        <f t="shared" si="3"/>
        <v xml:space="preserve"> (2)</v>
      </c>
      <c r="Q33" s="5">
        <v>2</v>
      </c>
      <c r="R33" s="15">
        <f t="shared" si="4"/>
        <v>4.5106573709744392E-2</v>
      </c>
      <c r="S33" s="15">
        <f t="shared" si="5"/>
        <v>5.6519527496750127E-2</v>
      </c>
      <c r="T33" s="15">
        <f t="shared" si="6"/>
        <v>7.2950102130142983E-2</v>
      </c>
      <c r="U33" s="5"/>
      <c r="V33" s="7" t="s">
        <v>180</v>
      </c>
      <c r="W33" s="7" t="str">
        <f t="shared" si="7"/>
        <v xml:space="preserve"> (5)</v>
      </c>
      <c r="X33" s="7">
        <v>5</v>
      </c>
      <c r="Y33" s="18">
        <f t="shared" si="8"/>
        <v>3.9935236274757591E-2</v>
      </c>
      <c r="Z33" s="18">
        <f t="shared" si="9"/>
        <v>6.848095544629039E-2</v>
      </c>
      <c r="AA33" s="18">
        <f t="shared" si="10"/>
        <v>0.12096286440062901</v>
      </c>
      <c r="AB33" s="7"/>
      <c r="AC33" t="s">
        <v>181</v>
      </c>
    </row>
    <row r="34" spans="5:29" x14ac:dyDescent="0.25">
      <c r="E34" t="s">
        <v>182</v>
      </c>
      <c r="F34" t="s">
        <v>183</v>
      </c>
      <c r="G34" s="19">
        <v>1833</v>
      </c>
      <c r="H34">
        <v>21</v>
      </c>
      <c r="I34" s="1" t="s">
        <v>184</v>
      </c>
      <c r="J34" s="1" t="str">
        <f t="shared" si="0"/>
        <v>(21)</v>
      </c>
      <c r="K34" s="3">
        <v>21</v>
      </c>
      <c r="L34" s="13">
        <f t="shared" si="1"/>
        <v>0.73165633056929824</v>
      </c>
      <c r="M34" s="28">
        <f t="shared" si="2"/>
        <v>0.73165633056929824</v>
      </c>
      <c r="N34" s="3"/>
      <c r="O34" s="5" t="s">
        <v>185</v>
      </c>
      <c r="P34" s="5" t="str">
        <f t="shared" si="3"/>
        <v>(25)</v>
      </c>
      <c r="Q34" s="5">
        <v>25</v>
      </c>
      <c r="R34" s="15">
        <f t="shared" si="4"/>
        <v>0.56383217137180497</v>
      </c>
      <c r="S34" s="15">
        <f t="shared" si="5"/>
        <v>0.70649409370937666</v>
      </c>
      <c r="T34" s="15">
        <f t="shared" si="6"/>
        <v>0.91187627662678727</v>
      </c>
      <c r="U34" s="5"/>
      <c r="V34" s="7" t="s">
        <v>186</v>
      </c>
      <c r="W34" s="7" t="str">
        <f t="shared" si="7"/>
        <v>(47)</v>
      </c>
      <c r="X34" s="7">
        <v>47</v>
      </c>
      <c r="Y34" s="18">
        <f t="shared" si="8"/>
        <v>0.37539122098272137</v>
      </c>
      <c r="Z34" s="18">
        <f t="shared" si="9"/>
        <v>0.64372098119512966</v>
      </c>
      <c r="AA34" s="18">
        <f t="shared" si="10"/>
        <v>1.1370509253659127</v>
      </c>
      <c r="AB34" s="7"/>
      <c r="AC34" t="s">
        <v>187</v>
      </c>
    </row>
    <row r="35" spans="5:29" x14ac:dyDescent="0.25">
      <c r="E35" t="s">
        <v>188</v>
      </c>
      <c r="F35" t="s">
        <v>189</v>
      </c>
      <c r="G35" s="19">
        <v>2779</v>
      </c>
      <c r="H35">
        <v>42</v>
      </c>
      <c r="I35" s="1" t="s">
        <v>190</v>
      </c>
      <c r="J35" s="1" t="str">
        <f t="shared" si="0"/>
        <v>(42)</v>
      </c>
      <c r="K35" s="3">
        <v>42</v>
      </c>
      <c r="L35" s="13">
        <f t="shared" si="1"/>
        <v>1.4633126611385965</v>
      </c>
      <c r="M35" s="28">
        <f t="shared" si="2"/>
        <v>1.4633126611385965</v>
      </c>
      <c r="N35" s="3"/>
      <c r="O35" s="5" t="s">
        <v>191</v>
      </c>
      <c r="P35" s="5" t="str">
        <f t="shared" si="3"/>
        <v>(50)</v>
      </c>
      <c r="Q35" s="5">
        <v>50</v>
      </c>
      <c r="R35" s="15">
        <f t="shared" si="4"/>
        <v>1.1276643427436099</v>
      </c>
      <c r="S35" s="15">
        <f t="shared" si="5"/>
        <v>1.4129881874187533</v>
      </c>
      <c r="T35" s="15">
        <f t="shared" si="6"/>
        <v>1.8237525532535745</v>
      </c>
      <c r="U35" s="5"/>
      <c r="V35" s="7" t="s">
        <v>192</v>
      </c>
      <c r="W35" s="7" t="str">
        <f t="shared" si="7"/>
        <v>(70)</v>
      </c>
      <c r="X35" s="7">
        <v>70</v>
      </c>
      <c r="Y35" s="18">
        <f t="shared" si="8"/>
        <v>0.55909330784660627</v>
      </c>
      <c r="Z35" s="18">
        <f t="shared" si="9"/>
        <v>0.95873337624806543</v>
      </c>
      <c r="AA35" s="18">
        <f t="shared" si="10"/>
        <v>1.6934801016088061</v>
      </c>
      <c r="AB35" s="7"/>
      <c r="AC35" t="s">
        <v>193</v>
      </c>
    </row>
    <row r="36" spans="5:29" x14ac:dyDescent="0.25">
      <c r="E36" t="s">
        <v>194</v>
      </c>
      <c r="F36" t="s">
        <v>195</v>
      </c>
      <c r="G36">
        <v>100</v>
      </c>
      <c r="H36">
        <v>1</v>
      </c>
      <c r="I36" s="1" t="s">
        <v>196</v>
      </c>
      <c r="J36" s="1" t="str">
        <f t="shared" si="0"/>
        <v xml:space="preserve"> (1)</v>
      </c>
      <c r="K36" s="3">
        <v>1</v>
      </c>
      <c r="L36" s="13">
        <f t="shared" si="1"/>
        <v>3.4840777646157062E-2</v>
      </c>
      <c r="M36" s="28">
        <f t="shared" si="2"/>
        <v>3.4840777646157062E-2</v>
      </c>
      <c r="N36" s="3"/>
      <c r="O36" s="5" t="s">
        <v>196</v>
      </c>
      <c r="P36" s="5" t="str">
        <f t="shared" si="3"/>
        <v xml:space="preserve"> (1)</v>
      </c>
      <c r="Q36" s="5">
        <v>1</v>
      </c>
      <c r="R36" s="15">
        <f t="shared" si="4"/>
        <v>2.2553286854872196E-2</v>
      </c>
      <c r="S36" s="15">
        <f t="shared" si="5"/>
        <v>2.8259763748375064E-2</v>
      </c>
      <c r="T36" s="15">
        <f t="shared" si="6"/>
        <v>3.6475051065071491E-2</v>
      </c>
      <c r="U36" s="5"/>
      <c r="V36" s="7" t="s">
        <v>196</v>
      </c>
      <c r="W36" s="7" t="str">
        <f t="shared" si="7"/>
        <v xml:space="preserve"> (1)</v>
      </c>
      <c r="X36" s="7">
        <v>1</v>
      </c>
      <c r="Y36" s="18">
        <f t="shared" si="8"/>
        <v>7.9870472549515171E-3</v>
      </c>
      <c r="Z36" s="18">
        <f t="shared" si="9"/>
        <v>1.3696191089258077E-2</v>
      </c>
      <c r="AA36" s="18">
        <f t="shared" si="10"/>
        <v>2.4192572880125801E-2</v>
      </c>
      <c r="AB36" s="7"/>
      <c r="AC36" t="s">
        <v>197</v>
      </c>
    </row>
    <row r="37" spans="5:29" ht="15.75" x14ac:dyDescent="0.25">
      <c r="E37" t="s">
        <v>198</v>
      </c>
      <c r="F37" t="s">
        <v>199</v>
      </c>
      <c r="G37">
        <v>402</v>
      </c>
      <c r="H37">
        <v>4</v>
      </c>
      <c r="I37" s="1" t="s">
        <v>200</v>
      </c>
      <c r="J37" s="1" t="str">
        <f t="shared" si="0"/>
        <v xml:space="preserve"> (4)</v>
      </c>
      <c r="K37" s="3">
        <v>4</v>
      </c>
      <c r="L37" s="13">
        <f t="shared" si="1"/>
        <v>0.13936311058462825</v>
      </c>
      <c r="M37" s="29">
        <f t="shared" si="2"/>
        <v>0.13936311058462825</v>
      </c>
      <c r="N37" s="3"/>
      <c r="O37" s="5" t="s">
        <v>201</v>
      </c>
      <c r="P37" s="5" t="str">
        <f t="shared" si="3"/>
        <v>(12)</v>
      </c>
      <c r="Q37" s="5">
        <v>12</v>
      </c>
      <c r="R37" s="15">
        <f t="shared" si="4"/>
        <v>0.27063944225846631</v>
      </c>
      <c r="S37" s="15">
        <f t="shared" si="5"/>
        <v>0.33911716498050076</v>
      </c>
      <c r="T37" s="15">
        <f t="shared" si="6"/>
        <v>0.43770061278085792</v>
      </c>
      <c r="U37" s="5"/>
      <c r="V37" s="7" t="s">
        <v>202</v>
      </c>
      <c r="W37" s="7" t="str">
        <f t="shared" si="7"/>
        <v>(15)</v>
      </c>
      <c r="X37" s="7">
        <v>15</v>
      </c>
      <c r="Y37" s="18">
        <f t="shared" si="8"/>
        <v>0.11980570882427277</v>
      </c>
      <c r="Z37" s="18">
        <f t="shared" si="9"/>
        <v>0.20544286633887116</v>
      </c>
      <c r="AA37" s="18">
        <f t="shared" si="10"/>
        <v>0.36288859320188704</v>
      </c>
      <c r="AB37" s="7"/>
      <c r="AC37" t="s">
        <v>203</v>
      </c>
    </row>
    <row r="38" spans="5:29" x14ac:dyDescent="0.25">
      <c r="E38" t="s">
        <v>204</v>
      </c>
      <c r="F38" t="s">
        <v>205</v>
      </c>
      <c r="G38" s="19">
        <v>2978</v>
      </c>
      <c r="H38">
        <v>52</v>
      </c>
      <c r="I38" s="1" t="s">
        <v>206</v>
      </c>
      <c r="J38" s="1" t="str">
        <f t="shared" si="0"/>
        <v>(52)</v>
      </c>
      <c r="K38" s="3">
        <v>52</v>
      </c>
      <c r="L38" s="13">
        <f t="shared" si="1"/>
        <v>1.8117204376001672</v>
      </c>
      <c r="M38" s="28">
        <f t="shared" si="2"/>
        <v>1.8117204376001672</v>
      </c>
      <c r="N38" s="3"/>
      <c r="O38" s="5" t="s">
        <v>207</v>
      </c>
      <c r="P38" s="5" t="str">
        <f t="shared" si="3"/>
        <v>(70)</v>
      </c>
      <c r="Q38" s="5">
        <v>70</v>
      </c>
      <c r="R38" s="15">
        <f t="shared" si="4"/>
        <v>1.5787300798410535</v>
      </c>
      <c r="S38" s="15">
        <f t="shared" si="5"/>
        <v>1.9781834623862544</v>
      </c>
      <c r="T38" s="15">
        <f t="shared" si="6"/>
        <v>2.5532535745550042</v>
      </c>
      <c r="U38" s="5"/>
      <c r="V38" s="7" t="s">
        <v>208</v>
      </c>
      <c r="W38" s="7" t="str">
        <f t="shared" si="7"/>
        <v>(58)</v>
      </c>
      <c r="X38" s="7">
        <v>58</v>
      </c>
      <c r="Y38" s="18">
        <f t="shared" si="8"/>
        <v>0.46324874078718803</v>
      </c>
      <c r="Z38" s="18">
        <f t="shared" si="9"/>
        <v>0.79437908317696848</v>
      </c>
      <c r="AA38" s="18">
        <f t="shared" si="10"/>
        <v>1.4031692270472964</v>
      </c>
      <c r="AB38" s="7"/>
      <c r="AC38" t="s">
        <v>209</v>
      </c>
    </row>
    <row r="39" spans="5:29" ht="15.75" x14ac:dyDescent="0.25">
      <c r="E39" t="s">
        <v>210</v>
      </c>
      <c r="F39" t="s">
        <v>211</v>
      </c>
      <c r="G39" s="19">
        <v>2864</v>
      </c>
      <c r="H39">
        <v>28</v>
      </c>
      <c r="I39" s="1" t="s">
        <v>212</v>
      </c>
      <c r="J39" s="1" t="str">
        <f t="shared" si="0"/>
        <v>(28)</v>
      </c>
      <c r="K39" s="3">
        <v>28</v>
      </c>
      <c r="L39" s="13">
        <f t="shared" si="1"/>
        <v>0.97554177409239773</v>
      </c>
      <c r="M39" s="29">
        <f t="shared" si="2"/>
        <v>0.97554177409239773</v>
      </c>
      <c r="N39" s="3"/>
      <c r="O39" s="5" t="s">
        <v>213</v>
      </c>
      <c r="P39" s="5" t="str">
        <f t="shared" si="3"/>
        <v>(76)</v>
      </c>
      <c r="Q39" s="5">
        <v>76</v>
      </c>
      <c r="R39" s="15">
        <f t="shared" si="4"/>
        <v>1.7140498009702867</v>
      </c>
      <c r="S39" s="15">
        <f t="shared" si="5"/>
        <v>2.1477420448765048</v>
      </c>
      <c r="T39" s="15">
        <f t="shared" si="6"/>
        <v>2.7721038809454335</v>
      </c>
      <c r="U39" s="5"/>
      <c r="V39" s="7" t="s">
        <v>214</v>
      </c>
      <c r="W39" s="7" t="str">
        <f t="shared" si="7"/>
        <v>123)</v>
      </c>
      <c r="X39" s="7">
        <v>123</v>
      </c>
      <c r="Y39" s="18">
        <f t="shared" si="8"/>
        <v>0.98240681235903682</v>
      </c>
      <c r="Z39" s="18">
        <f t="shared" si="9"/>
        <v>1.6846315039787436</v>
      </c>
      <c r="AA39" s="18">
        <f t="shared" si="10"/>
        <v>2.9756864642554732</v>
      </c>
      <c r="AB39" s="7"/>
      <c r="AC39" t="s">
        <v>215</v>
      </c>
    </row>
    <row r="40" spans="5:29" x14ac:dyDescent="0.25">
      <c r="E40" s="24" t="s">
        <v>216</v>
      </c>
      <c r="F40" s="24" t="s">
        <v>349</v>
      </c>
      <c r="G40" s="20"/>
      <c r="H40" s="20"/>
      <c r="I40" s="20" t="s">
        <v>217</v>
      </c>
      <c r="J40" s="20" t="str">
        <f t="shared" si="0"/>
        <v>121)</v>
      </c>
      <c r="K40" s="3">
        <v>121</v>
      </c>
      <c r="L40" s="13">
        <f t="shared" si="1"/>
        <v>4.2157340951850042</v>
      </c>
      <c r="M40" s="28">
        <f t="shared" si="2"/>
        <v>4.2157340951850042</v>
      </c>
      <c r="N40" s="26"/>
      <c r="O40" s="26" t="s">
        <v>218</v>
      </c>
      <c r="P40" s="26" t="str">
        <f t="shared" si="3"/>
        <v>168)</v>
      </c>
      <c r="Q40" s="5">
        <v>168</v>
      </c>
      <c r="R40" s="15">
        <f t="shared" si="4"/>
        <v>3.7889521916185287</v>
      </c>
      <c r="S40" s="15">
        <f t="shared" si="5"/>
        <v>4.7476403097270108</v>
      </c>
      <c r="T40" s="27">
        <f t="shared" si="6"/>
        <v>6.1278085789320098</v>
      </c>
      <c r="U40" s="26"/>
      <c r="V40" s="26" t="s">
        <v>219</v>
      </c>
      <c r="W40" s="26" t="str">
        <f t="shared" si="7"/>
        <v>266)</v>
      </c>
      <c r="X40" s="7">
        <v>266</v>
      </c>
      <c r="Y40" s="18">
        <f t="shared" si="8"/>
        <v>2.1245545698171036</v>
      </c>
      <c r="Z40" s="18">
        <f t="shared" si="9"/>
        <v>3.6431868297426484</v>
      </c>
      <c r="AA40" s="27">
        <f t="shared" si="10"/>
        <v>6.4352243861134628</v>
      </c>
      <c r="AB40" s="26"/>
      <c r="AC40" s="24" t="s">
        <v>350</v>
      </c>
    </row>
    <row r="41" spans="5:29" x14ac:dyDescent="0.25">
      <c r="E41" t="s">
        <v>220</v>
      </c>
      <c r="F41" t="s">
        <v>221</v>
      </c>
      <c r="G41" s="19">
        <v>6410</v>
      </c>
      <c r="H41">
        <v>55</v>
      </c>
      <c r="I41" s="1" t="s">
        <v>222</v>
      </c>
      <c r="J41" s="1" t="str">
        <f t="shared" si="0"/>
        <v>(55)</v>
      </c>
      <c r="K41" s="3">
        <v>55</v>
      </c>
      <c r="L41" s="13">
        <f t="shared" si="1"/>
        <v>1.9162427705386385</v>
      </c>
      <c r="M41" s="28">
        <f t="shared" si="2"/>
        <v>1.9162427705386385</v>
      </c>
      <c r="N41" s="3"/>
      <c r="O41" s="5" t="s">
        <v>223</v>
      </c>
      <c r="P41" s="5" t="str">
        <f t="shared" si="3"/>
        <v>(97)</v>
      </c>
      <c r="Q41" s="5">
        <v>97</v>
      </c>
      <c r="R41" s="15">
        <f t="shared" si="4"/>
        <v>2.1876688249226026</v>
      </c>
      <c r="S41" s="15">
        <f t="shared" si="5"/>
        <v>2.7411970835923811</v>
      </c>
      <c r="T41" s="15">
        <f t="shared" si="6"/>
        <v>3.5380799533119345</v>
      </c>
      <c r="U41" s="5"/>
      <c r="V41" s="7" t="s">
        <v>224</v>
      </c>
      <c r="W41" s="7" t="str">
        <f t="shared" si="7"/>
        <v>213)</v>
      </c>
      <c r="X41" s="7">
        <v>213</v>
      </c>
      <c r="Y41" s="18">
        <f t="shared" si="8"/>
        <v>1.7012410653046732</v>
      </c>
      <c r="Z41" s="18">
        <f t="shared" si="9"/>
        <v>2.9172887020119704</v>
      </c>
      <c r="AA41" s="18">
        <f t="shared" si="10"/>
        <v>5.1530180234667959</v>
      </c>
      <c r="AB41" s="7"/>
      <c r="AC41" t="s">
        <v>225</v>
      </c>
    </row>
    <row r="42" spans="5:29" x14ac:dyDescent="0.25">
      <c r="E42" t="s">
        <v>226</v>
      </c>
      <c r="F42" t="s">
        <v>227</v>
      </c>
      <c r="G42" s="19">
        <v>8133</v>
      </c>
      <c r="H42">
        <v>115</v>
      </c>
      <c r="I42" s="1" t="s">
        <v>228</v>
      </c>
      <c r="J42" s="1" t="str">
        <f t="shared" si="0"/>
        <v>115)</v>
      </c>
      <c r="K42" s="3">
        <v>115</v>
      </c>
      <c r="L42" s="13">
        <f t="shared" si="1"/>
        <v>4.0066894293080617</v>
      </c>
      <c r="M42" s="28">
        <f t="shared" si="2"/>
        <v>4.0066894293080617</v>
      </c>
      <c r="N42" s="3"/>
      <c r="O42" s="5" t="s">
        <v>229</v>
      </c>
      <c r="P42" s="5" t="str">
        <f t="shared" si="3"/>
        <v>138)</v>
      </c>
      <c r="Q42" s="5">
        <v>138</v>
      </c>
      <c r="R42" s="15">
        <f t="shared" si="4"/>
        <v>3.1123535859723628</v>
      </c>
      <c r="S42" s="15">
        <f t="shared" si="5"/>
        <v>3.8998473972757588</v>
      </c>
      <c r="T42" s="15">
        <f t="shared" si="6"/>
        <v>5.0335570469798654</v>
      </c>
      <c r="U42" s="5"/>
      <c r="V42" s="7" t="s">
        <v>230</v>
      </c>
      <c r="W42" s="7" t="str">
        <f t="shared" si="7"/>
        <v>289)</v>
      </c>
      <c r="X42" s="7">
        <v>289</v>
      </c>
      <c r="Y42" s="18">
        <f t="shared" si="8"/>
        <v>2.3082566566809883</v>
      </c>
      <c r="Z42" s="18">
        <f t="shared" si="9"/>
        <v>3.9581992247955839</v>
      </c>
      <c r="AA42" s="18">
        <f t="shared" si="10"/>
        <v>6.9916535623563565</v>
      </c>
      <c r="AB42" s="7"/>
      <c r="AC42" t="s">
        <v>231</v>
      </c>
    </row>
    <row r="43" spans="5:29" x14ac:dyDescent="0.25">
      <c r="E43" t="s">
        <v>232</v>
      </c>
      <c r="F43" t="s">
        <v>233</v>
      </c>
      <c r="G43">
        <v>146</v>
      </c>
      <c r="H43">
        <v>2</v>
      </c>
      <c r="I43" s="1" t="s">
        <v>234</v>
      </c>
      <c r="J43" s="1" t="str">
        <f t="shared" si="0"/>
        <v xml:space="preserve"> (2)</v>
      </c>
      <c r="K43" s="3">
        <v>2</v>
      </c>
      <c r="L43" s="13">
        <f t="shared" si="1"/>
        <v>6.9681555292314123E-2</v>
      </c>
      <c r="M43" s="28">
        <f t="shared" si="2"/>
        <v>6.9681555292314123E-2</v>
      </c>
      <c r="N43" s="3"/>
      <c r="O43" s="5" t="s">
        <v>234</v>
      </c>
      <c r="P43" s="5" t="str">
        <f t="shared" si="3"/>
        <v xml:space="preserve"> (2)</v>
      </c>
      <c r="Q43" s="5">
        <v>2</v>
      </c>
      <c r="R43" s="15">
        <f t="shared" si="4"/>
        <v>4.5106573709744392E-2</v>
      </c>
      <c r="S43" s="15">
        <f t="shared" si="5"/>
        <v>5.6519527496750127E-2</v>
      </c>
      <c r="T43" s="15">
        <f t="shared" si="6"/>
        <v>7.2950102130142983E-2</v>
      </c>
      <c r="U43" s="5"/>
      <c r="V43" s="7" t="s">
        <v>235</v>
      </c>
      <c r="W43" s="7" t="str">
        <f t="shared" si="7"/>
        <v xml:space="preserve"> (4)</v>
      </c>
      <c r="X43" s="7">
        <v>4</v>
      </c>
      <c r="Y43" s="18">
        <f t="shared" si="8"/>
        <v>3.1948189019806068E-2</v>
      </c>
      <c r="Z43" s="18">
        <f t="shared" si="9"/>
        <v>5.4784764357032306E-2</v>
      </c>
      <c r="AA43" s="18">
        <f t="shared" si="10"/>
        <v>9.6770291520503204E-2</v>
      </c>
      <c r="AB43" s="7"/>
      <c r="AC43" t="s">
        <v>236</v>
      </c>
    </row>
    <row r="44" spans="5:29" ht="15.75" x14ac:dyDescent="0.25">
      <c r="E44" t="s">
        <v>237</v>
      </c>
      <c r="F44" t="s">
        <v>238</v>
      </c>
      <c r="G44">
        <v>943</v>
      </c>
      <c r="H44">
        <v>7</v>
      </c>
      <c r="I44" s="1" t="s">
        <v>239</v>
      </c>
      <c r="J44" s="1" t="str">
        <f t="shared" si="0"/>
        <v xml:space="preserve"> (7)</v>
      </c>
      <c r="K44" s="3">
        <v>7</v>
      </c>
      <c r="L44" s="13">
        <f t="shared" si="1"/>
        <v>0.24388544352309943</v>
      </c>
      <c r="M44" s="29">
        <f t="shared" si="2"/>
        <v>0.24388544352309943</v>
      </c>
      <c r="N44" s="3"/>
      <c r="O44" s="5" t="s">
        <v>240</v>
      </c>
      <c r="P44" s="5" t="str">
        <f t="shared" si="3"/>
        <v>(21)</v>
      </c>
      <c r="Q44" s="5">
        <v>21</v>
      </c>
      <c r="R44" s="15">
        <f t="shared" si="4"/>
        <v>0.47361902395231609</v>
      </c>
      <c r="S44" s="15">
        <f t="shared" si="5"/>
        <v>0.59345503871587635</v>
      </c>
      <c r="T44" s="15">
        <f t="shared" si="6"/>
        <v>0.76597607236650123</v>
      </c>
      <c r="U44" s="5"/>
      <c r="V44" s="7" t="s">
        <v>241</v>
      </c>
      <c r="W44" s="7" t="str">
        <f t="shared" si="7"/>
        <v>(57)</v>
      </c>
      <c r="X44" s="7">
        <v>57</v>
      </c>
      <c r="Y44" s="18">
        <f t="shared" si="8"/>
        <v>0.45526169353223656</v>
      </c>
      <c r="Z44" s="18">
        <f t="shared" si="9"/>
        <v>0.78068289208771047</v>
      </c>
      <c r="AA44" s="18">
        <f t="shared" si="10"/>
        <v>1.3789766541671706</v>
      </c>
      <c r="AB44" s="7"/>
      <c r="AC44" t="s">
        <v>242</v>
      </c>
    </row>
    <row r="45" spans="5:29" x14ac:dyDescent="0.25">
      <c r="E45" t="s">
        <v>243</v>
      </c>
      <c r="F45" t="s">
        <v>244</v>
      </c>
      <c r="G45" s="19">
        <v>1334</v>
      </c>
      <c r="H45">
        <v>14</v>
      </c>
      <c r="I45" s="1" t="s">
        <v>245</v>
      </c>
      <c r="J45" s="1" t="str">
        <f t="shared" si="0"/>
        <v>(14)</v>
      </c>
      <c r="K45" s="3">
        <v>14</v>
      </c>
      <c r="L45" s="13">
        <f t="shared" si="1"/>
        <v>0.48777088704619886</v>
      </c>
      <c r="M45" s="28">
        <f t="shared" si="2"/>
        <v>0.48777088704619886</v>
      </c>
      <c r="N45" s="3"/>
      <c r="O45" s="5" t="s">
        <v>246</v>
      </c>
      <c r="P45" s="5" t="str">
        <f t="shared" si="3"/>
        <v>(27)</v>
      </c>
      <c r="Q45" s="5">
        <v>27</v>
      </c>
      <c r="R45" s="15">
        <f t="shared" si="4"/>
        <v>0.60893874508154922</v>
      </c>
      <c r="S45" s="15">
        <f t="shared" si="5"/>
        <v>0.7630136212061267</v>
      </c>
      <c r="T45" s="15">
        <f t="shared" si="6"/>
        <v>0.98482637875693013</v>
      </c>
      <c r="U45" s="5"/>
      <c r="V45" s="7" t="s">
        <v>247</v>
      </c>
      <c r="W45" s="7" t="str">
        <f t="shared" si="7"/>
        <v>(38)</v>
      </c>
      <c r="X45" s="7">
        <v>38</v>
      </c>
      <c r="Y45" s="18">
        <f t="shared" si="8"/>
        <v>0.30350779568815772</v>
      </c>
      <c r="Z45" s="18">
        <f t="shared" si="9"/>
        <v>0.52045526139180698</v>
      </c>
      <c r="AA45" s="18">
        <f t="shared" si="10"/>
        <v>0.9193177694447805</v>
      </c>
      <c r="AB45" s="7"/>
      <c r="AC45" t="s">
        <v>242</v>
      </c>
    </row>
    <row r="46" spans="5:29" x14ac:dyDescent="0.25">
      <c r="E46" t="s">
        <v>248</v>
      </c>
      <c r="F46" t="s">
        <v>249</v>
      </c>
      <c r="G46" s="19">
        <v>1018</v>
      </c>
      <c r="H46">
        <v>9</v>
      </c>
      <c r="I46" s="1" t="s">
        <v>250</v>
      </c>
      <c r="J46" s="1" t="str">
        <f t="shared" si="0"/>
        <v xml:space="preserve"> (9)</v>
      </c>
      <c r="K46" s="3">
        <v>9</v>
      </c>
      <c r="L46" s="13">
        <f t="shared" si="1"/>
        <v>0.31356699881541356</v>
      </c>
      <c r="M46" s="28">
        <f t="shared" si="2"/>
        <v>0.31356699881541356</v>
      </c>
      <c r="N46" s="3"/>
      <c r="O46" s="5" t="s">
        <v>251</v>
      </c>
      <c r="P46" s="5" t="str">
        <f t="shared" si="3"/>
        <v>(21)</v>
      </c>
      <c r="Q46" s="5">
        <v>21</v>
      </c>
      <c r="R46" s="15">
        <f t="shared" si="4"/>
        <v>0.47361902395231609</v>
      </c>
      <c r="S46" s="15">
        <f t="shared" si="5"/>
        <v>0.59345503871587635</v>
      </c>
      <c r="T46" s="15">
        <f t="shared" si="6"/>
        <v>0.76597607236650123</v>
      </c>
      <c r="U46" s="5"/>
      <c r="V46" s="7" t="s">
        <v>252</v>
      </c>
      <c r="W46" s="7" t="str">
        <f t="shared" si="7"/>
        <v>(27)</v>
      </c>
      <c r="X46" s="7">
        <v>27</v>
      </c>
      <c r="Y46" s="18">
        <f t="shared" si="8"/>
        <v>0.21565027588369098</v>
      </c>
      <c r="Z46" s="18">
        <f t="shared" si="9"/>
        <v>0.3697971594099681</v>
      </c>
      <c r="AA46" s="18">
        <f t="shared" si="10"/>
        <v>0.65319946776339666</v>
      </c>
      <c r="AB46" s="7"/>
      <c r="AC46" t="s">
        <v>242</v>
      </c>
    </row>
    <row r="47" spans="5:29" x14ac:dyDescent="0.25">
      <c r="E47" t="s">
        <v>253</v>
      </c>
      <c r="F47" t="s">
        <v>254</v>
      </c>
      <c r="G47" s="19">
        <v>1002</v>
      </c>
      <c r="H47">
        <v>8</v>
      </c>
      <c r="I47" s="1" t="s">
        <v>255</v>
      </c>
      <c r="J47" s="1" t="str">
        <f t="shared" si="0"/>
        <v xml:space="preserve"> (8)</v>
      </c>
      <c r="K47" s="3">
        <v>8</v>
      </c>
      <c r="L47" s="13">
        <f t="shared" si="1"/>
        <v>0.27872622116925649</v>
      </c>
      <c r="M47" s="28">
        <f t="shared" si="2"/>
        <v>0.27872622116925649</v>
      </c>
      <c r="N47" s="3"/>
      <c r="O47" s="5" t="s">
        <v>256</v>
      </c>
      <c r="P47" s="5" t="str">
        <f t="shared" si="3"/>
        <v>(17)</v>
      </c>
      <c r="Q47" s="5">
        <v>17</v>
      </c>
      <c r="R47" s="15">
        <f t="shared" si="4"/>
        <v>0.38340587653282726</v>
      </c>
      <c r="S47" s="15">
        <f t="shared" si="5"/>
        <v>0.48041598372237604</v>
      </c>
      <c r="T47" s="15">
        <f t="shared" si="6"/>
        <v>0.6200758681062154</v>
      </c>
      <c r="U47" s="5"/>
      <c r="V47" s="7" t="s">
        <v>257</v>
      </c>
      <c r="W47" s="7" t="str">
        <f t="shared" si="7"/>
        <v>(30)</v>
      </c>
      <c r="X47" s="7">
        <v>30</v>
      </c>
      <c r="Y47" s="18">
        <f t="shared" si="8"/>
        <v>0.23961141764854554</v>
      </c>
      <c r="Z47" s="18">
        <f t="shared" si="9"/>
        <v>0.41088573267774231</v>
      </c>
      <c r="AA47" s="18">
        <f t="shared" si="10"/>
        <v>0.72577718640377409</v>
      </c>
      <c r="AB47" s="7"/>
      <c r="AC47" t="s">
        <v>258</v>
      </c>
    </row>
    <row r="48" spans="5:29" x14ac:dyDescent="0.25">
      <c r="E48" t="s">
        <v>259</v>
      </c>
      <c r="F48" t="s">
        <v>260</v>
      </c>
      <c r="G48">
        <v>45</v>
      </c>
      <c r="H48">
        <v>2</v>
      </c>
      <c r="I48" s="1" t="s">
        <v>261</v>
      </c>
      <c r="J48" s="1" t="str">
        <f t="shared" si="0"/>
        <v xml:space="preserve"> (2)</v>
      </c>
      <c r="K48" s="3">
        <v>2</v>
      </c>
      <c r="L48" s="13">
        <f t="shared" si="1"/>
        <v>6.9681555292314123E-2</v>
      </c>
      <c r="M48" s="28">
        <f t="shared" si="2"/>
        <v>6.9681555292314123E-2</v>
      </c>
      <c r="N48" s="3"/>
      <c r="O48" s="5" t="s">
        <v>262</v>
      </c>
      <c r="P48" s="5" t="str">
        <f t="shared" si="3"/>
        <v xml:space="preserve"> (1)</v>
      </c>
      <c r="Q48" s="5">
        <v>1</v>
      </c>
      <c r="R48" s="15">
        <f t="shared" si="4"/>
        <v>2.2553286854872196E-2</v>
      </c>
      <c r="S48" s="15">
        <f t="shared" si="5"/>
        <v>2.8259763748375064E-2</v>
      </c>
      <c r="T48" s="15">
        <f t="shared" si="6"/>
        <v>3.6475051065071491E-2</v>
      </c>
      <c r="U48" s="5"/>
      <c r="V48" s="7" t="s">
        <v>263</v>
      </c>
      <c r="W48" s="7" t="str">
        <f t="shared" si="7"/>
        <v xml:space="preserve"> (4)</v>
      </c>
      <c r="X48" s="7">
        <v>4</v>
      </c>
      <c r="Y48" s="18">
        <f t="shared" si="8"/>
        <v>3.1948189019806068E-2</v>
      </c>
      <c r="Z48" s="18">
        <f t="shared" si="9"/>
        <v>5.4784764357032306E-2</v>
      </c>
      <c r="AA48" s="18">
        <f t="shared" si="10"/>
        <v>9.6770291520503204E-2</v>
      </c>
      <c r="AB48" s="7"/>
      <c r="AC48" t="s">
        <v>264</v>
      </c>
    </row>
    <row r="49" spans="5:29" x14ac:dyDescent="0.25">
      <c r="E49" t="s">
        <v>265</v>
      </c>
      <c r="F49" t="s">
        <v>266</v>
      </c>
      <c r="G49">
        <v>289</v>
      </c>
      <c r="H49">
        <v>5</v>
      </c>
      <c r="I49" s="1" t="s">
        <v>267</v>
      </c>
      <c r="J49" s="1" t="str">
        <f t="shared" si="0"/>
        <v xml:space="preserve"> (5)</v>
      </c>
      <c r="K49" s="3">
        <v>5</v>
      </c>
      <c r="L49" s="13">
        <f t="shared" si="1"/>
        <v>0.17420388823078531</v>
      </c>
      <c r="M49" s="28">
        <f t="shared" si="2"/>
        <v>0.17420388823078531</v>
      </c>
      <c r="N49" s="3"/>
      <c r="O49" s="5" t="s">
        <v>268</v>
      </c>
      <c r="P49" s="5" t="str">
        <f t="shared" si="3"/>
        <v xml:space="preserve"> (7)</v>
      </c>
      <c r="Q49" s="5">
        <v>7</v>
      </c>
      <c r="R49" s="15">
        <f t="shared" si="4"/>
        <v>0.15787300798410536</v>
      </c>
      <c r="S49" s="15">
        <f t="shared" si="5"/>
        <v>0.19781834623862543</v>
      </c>
      <c r="T49" s="15">
        <f t="shared" si="6"/>
        <v>0.25532535745550045</v>
      </c>
      <c r="U49" s="5"/>
      <c r="V49" s="7" t="s">
        <v>267</v>
      </c>
      <c r="W49" s="7" t="str">
        <f t="shared" si="7"/>
        <v xml:space="preserve"> (5)</v>
      </c>
      <c r="X49" s="7">
        <v>5</v>
      </c>
      <c r="Y49" s="18">
        <f t="shared" si="8"/>
        <v>3.9935236274757591E-2</v>
      </c>
      <c r="Z49" s="18">
        <f t="shared" si="9"/>
        <v>6.848095544629039E-2</v>
      </c>
      <c r="AA49" s="18">
        <f t="shared" si="10"/>
        <v>0.12096286440062901</v>
      </c>
      <c r="AB49" s="7"/>
      <c r="AC49" t="s">
        <v>269</v>
      </c>
    </row>
    <row r="50" spans="5:29" x14ac:dyDescent="0.25">
      <c r="E50" t="s">
        <v>270</v>
      </c>
      <c r="F50" t="s">
        <v>271</v>
      </c>
      <c r="G50">
        <v>158</v>
      </c>
      <c r="H50">
        <v>5</v>
      </c>
      <c r="I50" s="1" t="s">
        <v>272</v>
      </c>
      <c r="J50" s="1" t="str">
        <f t="shared" si="0"/>
        <v xml:space="preserve"> (1)</v>
      </c>
      <c r="K50" s="3">
        <v>1</v>
      </c>
      <c r="L50" s="13">
        <f t="shared" si="1"/>
        <v>3.4840777646157062E-2</v>
      </c>
      <c r="M50" s="28">
        <f t="shared" si="2"/>
        <v>3.4840777646157062E-2</v>
      </c>
      <c r="N50" s="3"/>
      <c r="O50" s="5" t="s">
        <v>273</v>
      </c>
      <c r="P50" s="5" t="str">
        <f t="shared" si="3"/>
        <v xml:space="preserve"> (4)</v>
      </c>
      <c r="Q50" s="5">
        <v>4</v>
      </c>
      <c r="R50" s="15">
        <f t="shared" si="4"/>
        <v>9.0213147419488784E-2</v>
      </c>
      <c r="S50" s="15">
        <f t="shared" si="5"/>
        <v>0.11303905499350025</v>
      </c>
      <c r="T50" s="15">
        <f t="shared" si="6"/>
        <v>0.14590020426028597</v>
      </c>
      <c r="U50" s="5"/>
      <c r="V50" s="7" t="s">
        <v>274</v>
      </c>
      <c r="W50" s="7" t="str">
        <f t="shared" si="7"/>
        <v xml:space="preserve"> (2)</v>
      </c>
      <c r="X50" s="7">
        <v>2</v>
      </c>
      <c r="Y50" s="18">
        <f t="shared" si="8"/>
        <v>1.5974094509903034E-2</v>
      </c>
      <c r="Z50" s="18">
        <f t="shared" si="9"/>
        <v>2.7392382178516153E-2</v>
      </c>
      <c r="AA50" s="18">
        <f t="shared" si="10"/>
        <v>4.8385145760251602E-2</v>
      </c>
      <c r="AB50" s="7"/>
      <c r="AC50" t="s">
        <v>275</v>
      </c>
    </row>
    <row r="51" spans="5:29" x14ac:dyDescent="0.25">
      <c r="E51" t="s">
        <v>276</v>
      </c>
      <c r="F51" t="s">
        <v>277</v>
      </c>
      <c r="G51">
        <v>63</v>
      </c>
      <c r="H51">
        <v>1</v>
      </c>
      <c r="I51" s="1" t="s">
        <v>278</v>
      </c>
      <c r="J51" s="1" t="str">
        <f t="shared" si="0"/>
        <v xml:space="preserve"> (1)</v>
      </c>
      <c r="K51" s="3">
        <v>1</v>
      </c>
      <c r="L51" s="13">
        <f t="shared" si="1"/>
        <v>3.4840777646157062E-2</v>
      </c>
      <c r="M51" s="28">
        <f t="shared" si="2"/>
        <v>3.4840777646157062E-2</v>
      </c>
      <c r="N51" s="3"/>
      <c r="O51" s="5" t="s">
        <v>278</v>
      </c>
      <c r="P51" s="5" t="str">
        <f t="shared" si="3"/>
        <v xml:space="preserve"> (1)</v>
      </c>
      <c r="Q51" s="5">
        <v>1</v>
      </c>
      <c r="R51" s="15">
        <f t="shared" si="4"/>
        <v>2.2553286854872196E-2</v>
      </c>
      <c r="S51" s="15">
        <f t="shared" si="5"/>
        <v>2.8259763748375064E-2</v>
      </c>
      <c r="T51" s="15">
        <f t="shared" si="6"/>
        <v>3.6475051065071491E-2</v>
      </c>
      <c r="U51" s="5"/>
      <c r="V51" s="7" t="s">
        <v>278</v>
      </c>
      <c r="W51" s="7" t="str">
        <f t="shared" si="7"/>
        <v xml:space="preserve"> (1)</v>
      </c>
      <c r="X51" s="7">
        <v>1</v>
      </c>
      <c r="Y51" s="18">
        <f t="shared" si="8"/>
        <v>7.9870472549515171E-3</v>
      </c>
      <c r="Z51" s="18">
        <f t="shared" si="9"/>
        <v>1.3696191089258077E-2</v>
      </c>
      <c r="AA51" s="18">
        <f t="shared" si="10"/>
        <v>2.4192572880125801E-2</v>
      </c>
      <c r="AB51" s="7"/>
      <c r="AC51" t="s">
        <v>279</v>
      </c>
    </row>
    <row r="52" spans="5:29" ht="15.75" x14ac:dyDescent="0.25">
      <c r="E52" t="s">
        <v>280</v>
      </c>
      <c r="F52" t="s">
        <v>281</v>
      </c>
      <c r="G52" s="19">
        <v>1675</v>
      </c>
      <c r="H52">
        <v>17</v>
      </c>
      <c r="I52" s="1" t="s">
        <v>282</v>
      </c>
      <c r="J52" s="1" t="str">
        <f t="shared" si="0"/>
        <v>(17)</v>
      </c>
      <c r="K52" s="3">
        <v>17</v>
      </c>
      <c r="L52" s="13">
        <f t="shared" si="1"/>
        <v>0.59229321998466999</v>
      </c>
      <c r="M52" s="29">
        <f t="shared" si="2"/>
        <v>0.59229321998466999</v>
      </c>
      <c r="N52" s="3"/>
      <c r="O52" s="5" t="s">
        <v>283</v>
      </c>
      <c r="P52" s="5" t="str">
        <f t="shared" si="3"/>
        <v>(30)</v>
      </c>
      <c r="Q52" s="5">
        <v>30</v>
      </c>
      <c r="R52" s="15">
        <f t="shared" si="4"/>
        <v>0.67659860564616581</v>
      </c>
      <c r="S52" s="15">
        <f t="shared" si="5"/>
        <v>0.84779291245125188</v>
      </c>
      <c r="T52" s="15">
        <f t="shared" si="6"/>
        <v>1.0942515319521446</v>
      </c>
      <c r="U52" s="5"/>
      <c r="V52" s="7" t="s">
        <v>284</v>
      </c>
      <c r="W52" s="7" t="str">
        <f t="shared" si="7"/>
        <v>(68)</v>
      </c>
      <c r="X52" s="7">
        <v>68</v>
      </c>
      <c r="Y52" s="18">
        <f t="shared" si="8"/>
        <v>0.54311921333670321</v>
      </c>
      <c r="Z52" s="18">
        <f t="shared" si="9"/>
        <v>0.93134099406954929</v>
      </c>
      <c r="AA52" s="18">
        <f t="shared" si="10"/>
        <v>1.6450949558485546</v>
      </c>
      <c r="AB52" s="7"/>
      <c r="AC52" t="s">
        <v>285</v>
      </c>
    </row>
    <row r="53" spans="5:29" ht="15.75" x14ac:dyDescent="0.25">
      <c r="E53" t="s">
        <v>286</v>
      </c>
      <c r="F53" t="s">
        <v>287</v>
      </c>
      <c r="G53">
        <v>506</v>
      </c>
      <c r="H53">
        <v>6</v>
      </c>
      <c r="I53" s="1" t="s">
        <v>288</v>
      </c>
      <c r="J53" s="1" t="str">
        <f t="shared" si="0"/>
        <v xml:space="preserve"> (6)</v>
      </c>
      <c r="K53" s="3">
        <v>6</v>
      </c>
      <c r="L53" s="13">
        <f t="shared" si="1"/>
        <v>0.20904466587694237</v>
      </c>
      <c r="M53" s="29">
        <f t="shared" si="2"/>
        <v>0.20904466587694237</v>
      </c>
      <c r="N53" s="3"/>
      <c r="O53" s="5" t="s">
        <v>289</v>
      </c>
      <c r="P53" s="5" t="str">
        <f t="shared" si="3"/>
        <v>(16)</v>
      </c>
      <c r="Q53" s="5">
        <v>16</v>
      </c>
      <c r="R53" s="15">
        <f t="shared" si="4"/>
        <v>0.36085258967795514</v>
      </c>
      <c r="S53" s="15">
        <f t="shared" si="5"/>
        <v>0.45215621997400102</v>
      </c>
      <c r="T53" s="15">
        <f t="shared" si="6"/>
        <v>0.58360081704114386</v>
      </c>
      <c r="U53" s="5"/>
      <c r="V53" s="7" t="s">
        <v>290</v>
      </c>
      <c r="W53" s="7" t="str">
        <f t="shared" si="7"/>
        <v>(21)</v>
      </c>
      <c r="X53" s="7">
        <v>21</v>
      </c>
      <c r="Y53" s="18">
        <f t="shared" si="8"/>
        <v>0.16772799235398189</v>
      </c>
      <c r="Z53" s="18">
        <f t="shared" si="9"/>
        <v>0.28762001287441963</v>
      </c>
      <c r="AA53" s="18">
        <f t="shared" si="10"/>
        <v>0.5080440304826418</v>
      </c>
      <c r="AB53" s="7"/>
      <c r="AC53" t="s">
        <v>291</v>
      </c>
    </row>
    <row r="54" spans="5:29" x14ac:dyDescent="0.25">
      <c r="E54" t="s">
        <v>292</v>
      </c>
      <c r="F54" t="s">
        <v>293</v>
      </c>
      <c r="G54">
        <v>84</v>
      </c>
      <c r="H54">
        <v>1</v>
      </c>
      <c r="I54" s="1" t="s">
        <v>294</v>
      </c>
      <c r="J54" s="1" t="str">
        <f t="shared" si="0"/>
        <v xml:space="preserve"> (1)</v>
      </c>
      <c r="K54" s="3">
        <v>1</v>
      </c>
      <c r="L54" s="13">
        <f t="shared" si="1"/>
        <v>3.4840777646157062E-2</v>
      </c>
      <c r="M54" s="28">
        <f t="shared" si="2"/>
        <v>3.4840777646157062E-2</v>
      </c>
      <c r="N54" s="3"/>
      <c r="O54" s="5" t="s">
        <v>295</v>
      </c>
      <c r="P54" s="5" t="str">
        <f t="shared" si="3"/>
        <v xml:space="preserve"> (4)</v>
      </c>
      <c r="Q54" s="5">
        <v>4</v>
      </c>
      <c r="R54" s="15">
        <f t="shared" si="4"/>
        <v>9.0213147419488784E-2</v>
      </c>
      <c r="S54" s="15">
        <f t="shared" si="5"/>
        <v>0.11303905499350025</v>
      </c>
      <c r="T54" s="15">
        <f t="shared" si="6"/>
        <v>0.14590020426028597</v>
      </c>
      <c r="U54" s="5"/>
      <c r="V54" s="7" t="s">
        <v>295</v>
      </c>
      <c r="W54" s="7" t="str">
        <f t="shared" si="7"/>
        <v xml:space="preserve"> (4)</v>
      </c>
      <c r="X54" s="7">
        <v>4</v>
      </c>
      <c r="Y54" s="18">
        <f t="shared" si="8"/>
        <v>3.1948189019806068E-2</v>
      </c>
      <c r="Z54" s="18">
        <f t="shared" si="9"/>
        <v>5.4784764357032306E-2</v>
      </c>
      <c r="AA54" s="18">
        <f t="shared" si="10"/>
        <v>9.6770291520503204E-2</v>
      </c>
      <c r="AB54" s="7"/>
      <c r="AC54" t="s">
        <v>296</v>
      </c>
    </row>
    <row r="55" spans="5:29" x14ac:dyDescent="0.25">
      <c r="E55" t="s">
        <v>297</v>
      </c>
      <c r="F55" t="s">
        <v>298</v>
      </c>
      <c r="G55" s="19">
        <v>1797</v>
      </c>
      <c r="H55">
        <v>22</v>
      </c>
      <c r="I55" s="1" t="s">
        <v>299</v>
      </c>
      <c r="J55" s="1" t="str">
        <f t="shared" si="0"/>
        <v>(22)</v>
      </c>
      <c r="K55" s="3">
        <v>22</v>
      </c>
      <c r="L55" s="13">
        <f t="shared" si="1"/>
        <v>0.76649710821545536</v>
      </c>
      <c r="M55" s="28">
        <f t="shared" si="2"/>
        <v>0.76649710821545536</v>
      </c>
      <c r="N55" s="3"/>
      <c r="O55" s="5" t="s">
        <v>300</v>
      </c>
      <c r="P55" s="5" t="str">
        <f t="shared" si="3"/>
        <v>(33)</v>
      </c>
      <c r="Q55" s="5">
        <v>33</v>
      </c>
      <c r="R55" s="15">
        <f t="shared" si="4"/>
        <v>0.74425846621078251</v>
      </c>
      <c r="S55" s="15">
        <f t="shared" si="5"/>
        <v>0.93257220369637717</v>
      </c>
      <c r="T55" s="15">
        <f t="shared" si="6"/>
        <v>1.2036766851473593</v>
      </c>
      <c r="U55" s="5"/>
      <c r="V55" s="7" t="s">
        <v>301</v>
      </c>
      <c r="W55" s="7" t="str">
        <f t="shared" si="7"/>
        <v>(80)</v>
      </c>
      <c r="X55" s="7">
        <v>80</v>
      </c>
      <c r="Y55" s="18">
        <f t="shared" si="8"/>
        <v>0.63896378039612145</v>
      </c>
      <c r="Z55" s="18">
        <f t="shared" si="9"/>
        <v>1.0956952871406462</v>
      </c>
      <c r="AA55" s="18">
        <f t="shared" si="10"/>
        <v>1.9354058304100641</v>
      </c>
      <c r="AB55" s="7"/>
      <c r="AC55" t="s">
        <v>164</v>
      </c>
    </row>
    <row r="56" spans="5:29" x14ac:dyDescent="0.25">
      <c r="E56" t="s">
        <v>302</v>
      </c>
      <c r="F56" t="s">
        <v>303</v>
      </c>
      <c r="G56" s="19">
        <v>1704</v>
      </c>
      <c r="H56">
        <v>19</v>
      </c>
      <c r="I56" s="1" t="s">
        <v>304</v>
      </c>
      <c r="J56" s="1" t="str">
        <f t="shared" si="0"/>
        <v>(19)</v>
      </c>
      <c r="K56" s="3">
        <v>19</v>
      </c>
      <c r="L56" s="13">
        <f t="shared" si="1"/>
        <v>0.66197477527698423</v>
      </c>
      <c r="M56" s="28">
        <f t="shared" si="2"/>
        <v>0.66197477527698423</v>
      </c>
      <c r="N56" s="3"/>
      <c r="O56" s="5" t="s">
        <v>305</v>
      </c>
      <c r="P56" s="5" t="str">
        <f t="shared" si="3"/>
        <v>(33)</v>
      </c>
      <c r="Q56" s="5">
        <v>33</v>
      </c>
      <c r="R56" s="15">
        <f t="shared" si="4"/>
        <v>0.74425846621078251</v>
      </c>
      <c r="S56" s="15">
        <f t="shared" si="5"/>
        <v>0.93257220369637717</v>
      </c>
      <c r="T56" s="15">
        <f t="shared" si="6"/>
        <v>1.2036766851473593</v>
      </c>
      <c r="U56" s="5"/>
      <c r="V56" s="7" t="s">
        <v>306</v>
      </c>
      <c r="W56" s="7" t="str">
        <f t="shared" si="7"/>
        <v>(60)</v>
      </c>
      <c r="X56" s="7">
        <v>60</v>
      </c>
      <c r="Y56" s="18">
        <f t="shared" si="8"/>
        <v>0.47922283529709109</v>
      </c>
      <c r="Z56" s="18">
        <f t="shared" si="9"/>
        <v>0.82177146535548462</v>
      </c>
      <c r="AA56" s="18">
        <f t="shared" si="10"/>
        <v>1.4515543728075482</v>
      </c>
      <c r="AB56" s="7"/>
      <c r="AC56" t="s">
        <v>307</v>
      </c>
    </row>
    <row r="57" spans="5:29" x14ac:dyDescent="0.25">
      <c r="E57" t="s">
        <v>308</v>
      </c>
      <c r="F57" t="s">
        <v>309</v>
      </c>
      <c r="G57" s="19">
        <v>2599</v>
      </c>
      <c r="H57">
        <v>33</v>
      </c>
      <c r="I57" s="1" t="s">
        <v>310</v>
      </c>
      <c r="J57" s="1" t="str">
        <f t="shared" si="0"/>
        <v>(33)</v>
      </c>
      <c r="K57" s="3">
        <v>33</v>
      </c>
      <c r="L57" s="13">
        <f t="shared" si="1"/>
        <v>1.149745662323183</v>
      </c>
      <c r="M57" s="28">
        <f t="shared" si="2"/>
        <v>1.149745662323183</v>
      </c>
      <c r="N57" s="3"/>
      <c r="O57" s="5" t="s">
        <v>311</v>
      </c>
      <c r="P57" s="5" t="str">
        <f t="shared" si="3"/>
        <v>(34)</v>
      </c>
      <c r="Q57" s="5">
        <v>34</v>
      </c>
      <c r="R57" s="15">
        <f t="shared" si="4"/>
        <v>0.76681175306565452</v>
      </c>
      <c r="S57" s="15">
        <f t="shared" si="5"/>
        <v>0.96083196744475208</v>
      </c>
      <c r="T57" s="15">
        <f t="shared" si="6"/>
        <v>1.2401517362124308</v>
      </c>
      <c r="U57" s="5"/>
      <c r="V57" s="7" t="s">
        <v>312</v>
      </c>
      <c r="W57" s="7" t="str">
        <f t="shared" si="7"/>
        <v>(78)</v>
      </c>
      <c r="X57" s="7">
        <v>78</v>
      </c>
      <c r="Y57" s="18">
        <f t="shared" si="8"/>
        <v>0.6229896858862185</v>
      </c>
      <c r="Z57" s="18">
        <f t="shared" si="9"/>
        <v>1.0683029049621302</v>
      </c>
      <c r="AA57" s="18">
        <f t="shared" si="10"/>
        <v>1.8870206846498123</v>
      </c>
      <c r="AB57" s="7"/>
      <c r="AC57" t="s">
        <v>313</v>
      </c>
    </row>
    <row r="58" spans="5:29" x14ac:dyDescent="0.25">
      <c r="E58" t="s">
        <v>314</v>
      </c>
      <c r="F58" t="s">
        <v>315</v>
      </c>
      <c r="G58">
        <v>227</v>
      </c>
      <c r="H58">
        <v>3</v>
      </c>
      <c r="I58" s="1" t="s">
        <v>316</v>
      </c>
      <c r="J58" s="1" t="str">
        <f t="shared" si="0"/>
        <v xml:space="preserve"> (3)</v>
      </c>
      <c r="K58" s="3">
        <v>3</v>
      </c>
      <c r="L58" s="13">
        <f t="shared" si="1"/>
        <v>0.10452233293847119</v>
      </c>
      <c r="M58" s="28">
        <f t="shared" si="2"/>
        <v>0.10452233293847119</v>
      </c>
      <c r="N58" s="3"/>
      <c r="O58" s="5" t="s">
        <v>316</v>
      </c>
      <c r="P58" s="5" t="str">
        <f t="shared" si="3"/>
        <v xml:space="preserve"> (3)</v>
      </c>
      <c r="Q58" s="5">
        <v>3</v>
      </c>
      <c r="R58" s="15">
        <f t="shared" si="4"/>
        <v>6.7659860564616578E-2</v>
      </c>
      <c r="S58" s="15">
        <f t="shared" si="5"/>
        <v>8.4779291245125191E-2</v>
      </c>
      <c r="T58" s="15">
        <f t="shared" si="6"/>
        <v>0.10942515319521448</v>
      </c>
      <c r="U58" s="5"/>
      <c r="V58" s="7" t="s">
        <v>317</v>
      </c>
      <c r="W58" s="7" t="str">
        <f t="shared" si="7"/>
        <v xml:space="preserve"> (8)</v>
      </c>
      <c r="X58" s="7">
        <v>8</v>
      </c>
      <c r="Y58" s="18">
        <f t="shared" si="8"/>
        <v>6.3896378039612137E-2</v>
      </c>
      <c r="Z58" s="18">
        <f t="shared" si="9"/>
        <v>0.10956952871406461</v>
      </c>
      <c r="AA58" s="18">
        <f t="shared" si="10"/>
        <v>0.19354058304100641</v>
      </c>
      <c r="AB58" s="7"/>
      <c r="AC58" t="s">
        <v>318</v>
      </c>
    </row>
    <row r="59" spans="5:29" x14ac:dyDescent="0.25">
      <c r="E59" t="s">
        <v>319</v>
      </c>
      <c r="F59" t="s">
        <v>320</v>
      </c>
      <c r="G59">
        <v>233</v>
      </c>
      <c r="H59">
        <v>2</v>
      </c>
      <c r="I59" s="1" t="s">
        <v>321</v>
      </c>
      <c r="J59" s="1" t="str">
        <f t="shared" si="0"/>
        <v xml:space="preserve"> (2)</v>
      </c>
      <c r="K59" s="3">
        <v>2</v>
      </c>
      <c r="L59" s="13">
        <f t="shared" si="1"/>
        <v>6.9681555292314123E-2</v>
      </c>
      <c r="M59" s="28">
        <f t="shared" si="2"/>
        <v>6.9681555292314123E-2</v>
      </c>
      <c r="N59" s="3"/>
      <c r="O59" s="5" t="s">
        <v>322</v>
      </c>
      <c r="P59" s="5" t="str">
        <f t="shared" si="3"/>
        <v xml:space="preserve"> (4)</v>
      </c>
      <c r="Q59" s="5">
        <v>4</v>
      </c>
      <c r="R59" s="15">
        <f t="shared" si="4"/>
        <v>9.0213147419488784E-2</v>
      </c>
      <c r="S59" s="15">
        <f t="shared" si="5"/>
        <v>0.11303905499350025</v>
      </c>
      <c r="T59" s="15">
        <f t="shared" si="6"/>
        <v>0.14590020426028597</v>
      </c>
      <c r="U59" s="5"/>
      <c r="V59" s="7" t="s">
        <v>323</v>
      </c>
      <c r="W59" s="7" t="str">
        <f t="shared" si="7"/>
        <v xml:space="preserve"> (6)</v>
      </c>
      <c r="X59" s="7">
        <v>6</v>
      </c>
      <c r="Y59" s="18">
        <f t="shared" si="8"/>
        <v>4.7922283529709106E-2</v>
      </c>
      <c r="Z59" s="18">
        <f t="shared" si="9"/>
        <v>8.2177146535548459E-2</v>
      </c>
      <c r="AA59" s="18">
        <f t="shared" si="10"/>
        <v>0.14515543728075483</v>
      </c>
      <c r="AB59" s="7"/>
      <c r="AC59" t="s">
        <v>324</v>
      </c>
    </row>
    <row r="60" spans="5:29" x14ac:dyDescent="0.25">
      <c r="E60" t="s">
        <v>325</v>
      </c>
      <c r="F60" t="s">
        <v>326</v>
      </c>
      <c r="G60">
        <v>937</v>
      </c>
      <c r="H60">
        <v>10</v>
      </c>
      <c r="I60" s="1" t="s">
        <v>327</v>
      </c>
      <c r="J60" s="1" t="str">
        <f t="shared" si="0"/>
        <v>(10)</v>
      </c>
      <c r="K60" s="3">
        <v>10</v>
      </c>
      <c r="L60" s="13">
        <f t="shared" si="1"/>
        <v>0.34840777646157062</v>
      </c>
      <c r="M60" s="28">
        <f t="shared" si="2"/>
        <v>0.34840777646157062</v>
      </c>
      <c r="N60" s="3"/>
      <c r="O60" s="5" t="s">
        <v>328</v>
      </c>
      <c r="P60" s="5" t="str">
        <f t="shared" si="3"/>
        <v>(18)</v>
      </c>
      <c r="Q60" s="5">
        <v>18</v>
      </c>
      <c r="R60" s="15">
        <f t="shared" si="4"/>
        <v>0.4059591633876995</v>
      </c>
      <c r="S60" s="15">
        <f t="shared" si="5"/>
        <v>0.50867574747075117</v>
      </c>
      <c r="T60" s="15">
        <f t="shared" si="6"/>
        <v>0.65655091917128683</v>
      </c>
      <c r="U60" s="5"/>
      <c r="V60" s="7" t="s">
        <v>329</v>
      </c>
      <c r="W60" s="7" t="str">
        <f t="shared" si="7"/>
        <v>(26)</v>
      </c>
      <c r="X60" s="7">
        <v>26</v>
      </c>
      <c r="Y60" s="18">
        <f t="shared" si="8"/>
        <v>0.20766322862873945</v>
      </c>
      <c r="Z60" s="18">
        <f t="shared" si="9"/>
        <v>0.35610096832070998</v>
      </c>
      <c r="AA60" s="18">
        <f t="shared" si="10"/>
        <v>0.62900689488327088</v>
      </c>
      <c r="AB60" s="7"/>
      <c r="AC60" t="s">
        <v>164</v>
      </c>
    </row>
    <row r="61" spans="5:29" x14ac:dyDescent="0.25">
      <c r="E61" t="s">
        <v>330</v>
      </c>
      <c r="F61" t="s">
        <v>331</v>
      </c>
      <c r="G61" s="19">
        <v>5936</v>
      </c>
      <c r="H61">
        <v>61</v>
      </c>
      <c r="I61" s="1" t="s">
        <v>332</v>
      </c>
      <c r="J61" s="1" t="str">
        <f t="shared" si="0"/>
        <v>(61)</v>
      </c>
      <c r="K61" s="3">
        <v>61</v>
      </c>
      <c r="L61" s="13">
        <f t="shared" si="1"/>
        <v>2.1252874364155807</v>
      </c>
      <c r="M61" s="28">
        <f t="shared" si="2"/>
        <v>2.1252874364155807</v>
      </c>
      <c r="N61" s="3"/>
      <c r="O61" s="5" t="s">
        <v>333</v>
      </c>
      <c r="P61" s="5" t="str">
        <f t="shared" si="3"/>
        <v>(90)</v>
      </c>
      <c r="Q61" s="5">
        <v>90</v>
      </c>
      <c r="R61" s="15">
        <f t="shared" si="4"/>
        <v>2.0297958169384973</v>
      </c>
      <c r="S61" s="15">
        <f t="shared" si="5"/>
        <v>2.5433787373537555</v>
      </c>
      <c r="T61" s="15">
        <f t="shared" si="6"/>
        <v>3.2827545958564341</v>
      </c>
      <c r="U61" s="5"/>
      <c r="V61" s="7" t="s">
        <v>334</v>
      </c>
      <c r="W61" s="7" t="str">
        <f t="shared" si="7"/>
        <v>185)</v>
      </c>
      <c r="X61" s="7">
        <v>185</v>
      </c>
      <c r="Y61" s="18">
        <f t="shared" si="8"/>
        <v>1.4776037421660309</v>
      </c>
      <c r="Z61" s="18">
        <f t="shared" si="9"/>
        <v>2.5337953515127443</v>
      </c>
      <c r="AA61" s="18">
        <f t="shared" si="10"/>
        <v>4.4756259828232725</v>
      </c>
      <c r="AB61" s="7"/>
      <c r="AC61" t="s">
        <v>335</v>
      </c>
    </row>
    <row r="62" spans="5:29" x14ac:dyDescent="0.25">
      <c r="E62" t="s">
        <v>336</v>
      </c>
      <c r="F62" t="s">
        <v>337</v>
      </c>
      <c r="G62">
        <v>725</v>
      </c>
      <c r="H62">
        <v>7</v>
      </c>
      <c r="I62" s="1" t="s">
        <v>338</v>
      </c>
      <c r="J62" s="1" t="str">
        <f t="shared" si="0"/>
        <v xml:space="preserve"> (7)</v>
      </c>
      <c r="K62" s="3">
        <v>7</v>
      </c>
      <c r="L62" s="13">
        <f t="shared" si="1"/>
        <v>0.24388544352309943</v>
      </c>
      <c r="M62" s="28">
        <f t="shared" si="2"/>
        <v>0.24388544352309943</v>
      </c>
      <c r="N62" s="3"/>
      <c r="O62" s="5" t="s">
        <v>339</v>
      </c>
      <c r="P62" s="5" t="str">
        <f t="shared" si="3"/>
        <v xml:space="preserve"> (8)</v>
      </c>
      <c r="Q62" s="5">
        <v>8</v>
      </c>
      <c r="R62" s="15">
        <f t="shared" si="4"/>
        <v>0.18042629483897757</v>
      </c>
      <c r="S62" s="15">
        <f t="shared" si="5"/>
        <v>0.22607810998700051</v>
      </c>
      <c r="T62" s="15">
        <f t="shared" si="6"/>
        <v>0.29180040852057193</v>
      </c>
      <c r="U62" s="5"/>
      <c r="V62" s="7" t="s">
        <v>340</v>
      </c>
      <c r="W62" s="7" t="str">
        <f t="shared" si="7"/>
        <v>(35)</v>
      </c>
      <c r="X62" s="7">
        <v>35</v>
      </c>
      <c r="Y62" s="18">
        <f t="shared" si="8"/>
        <v>0.27954665392330313</v>
      </c>
      <c r="Z62" s="18">
        <f t="shared" si="9"/>
        <v>0.47936668812403271</v>
      </c>
      <c r="AA62" s="18">
        <f t="shared" si="10"/>
        <v>0.84674005080440307</v>
      </c>
      <c r="AB62" s="7"/>
      <c r="AC62" t="s">
        <v>341</v>
      </c>
    </row>
    <row r="63" spans="5:29" x14ac:dyDescent="0.25">
      <c r="E63" t="s">
        <v>342</v>
      </c>
      <c r="F63" t="s">
        <v>343</v>
      </c>
      <c r="G63" s="19">
        <v>1066</v>
      </c>
      <c r="H63">
        <v>10</v>
      </c>
      <c r="I63" s="1" t="s">
        <v>344</v>
      </c>
      <c r="J63" s="1" t="str">
        <f t="shared" si="0"/>
        <v>(10)</v>
      </c>
      <c r="K63" s="3">
        <v>10</v>
      </c>
      <c r="L63" s="13">
        <f t="shared" si="1"/>
        <v>0.34840777646157062</v>
      </c>
      <c r="M63" s="28">
        <f t="shared" si="2"/>
        <v>0.34840777646157062</v>
      </c>
      <c r="N63" s="3"/>
      <c r="O63" s="5" t="s">
        <v>345</v>
      </c>
      <c r="P63" s="5" t="str">
        <f t="shared" si="3"/>
        <v>(18)</v>
      </c>
      <c r="Q63" s="5">
        <v>18</v>
      </c>
      <c r="R63" s="15">
        <f t="shared" si="4"/>
        <v>0.4059591633876995</v>
      </c>
      <c r="S63" s="15">
        <f t="shared" si="5"/>
        <v>0.50867574747075117</v>
      </c>
      <c r="T63" s="15">
        <f t="shared" si="6"/>
        <v>0.65655091917128683</v>
      </c>
      <c r="U63" s="5"/>
      <c r="V63" s="7" t="s">
        <v>346</v>
      </c>
      <c r="W63" s="7" t="str">
        <f t="shared" si="7"/>
        <v>(26)</v>
      </c>
      <c r="X63" s="7">
        <v>26</v>
      </c>
      <c r="Y63" s="18">
        <f t="shared" si="8"/>
        <v>0.20766322862873945</v>
      </c>
      <c r="Z63" s="18">
        <f t="shared" si="9"/>
        <v>0.35610096832070998</v>
      </c>
      <c r="AA63" s="18">
        <f t="shared" si="10"/>
        <v>0.62900689488327088</v>
      </c>
      <c r="AB63" s="7"/>
      <c r="AC63" t="s">
        <v>347</v>
      </c>
    </row>
    <row r="64" spans="5:29" x14ac:dyDescent="0.25">
      <c r="I64" s="1"/>
      <c r="J64" s="1"/>
      <c r="K64" s="3"/>
      <c r="L64" s="3"/>
      <c r="M64" s="3"/>
      <c r="N64" s="3"/>
      <c r="O64" s="5"/>
      <c r="P64" s="5"/>
      <c r="Q64" s="5"/>
      <c r="R64" s="5"/>
      <c r="S64" s="5"/>
      <c r="T64" s="5"/>
      <c r="U64" s="5"/>
      <c r="V64" s="7"/>
      <c r="W64" s="7"/>
      <c r="X64" s="7"/>
      <c r="Y64" s="7"/>
      <c r="Z64" s="7"/>
      <c r="AA64" s="7"/>
      <c r="AB64" s="7"/>
    </row>
    <row r="65" spans="9:28" ht="15.75" x14ac:dyDescent="0.25">
      <c r="I65" s="1" t="s">
        <v>348</v>
      </c>
      <c r="J65" s="1"/>
      <c r="K65" s="3">
        <f>SUM(K6:K63)</f>
        <v>1529</v>
      </c>
      <c r="L65" s="13">
        <f t="shared" ref="L65" si="11">(K65/L$5)*1000</f>
        <v>53.271549020974149</v>
      </c>
      <c r="M65" s="21">
        <f>(K65/L$5)*1000</f>
        <v>53.271549020974149</v>
      </c>
      <c r="N65" s="3"/>
      <c r="O65" s="5" t="s">
        <v>348</v>
      </c>
      <c r="P65" s="5"/>
      <c r="Q65" s="5">
        <f>SUM(Q6:Q63)</f>
        <v>2296</v>
      </c>
      <c r="R65" s="15">
        <f>S65*R$5</f>
        <v>51.782346618786548</v>
      </c>
      <c r="S65" s="22">
        <f>(Q65/S$5)*1000</f>
        <v>64.884417566269136</v>
      </c>
      <c r="T65" s="15">
        <f t="shared" ref="T65" si="12">(Q65/T$5)*1000</f>
        <v>83.746717245404142</v>
      </c>
      <c r="U65" s="5"/>
      <c r="V65" s="7" t="s">
        <v>348</v>
      </c>
      <c r="W65" s="7"/>
      <c r="X65" s="7">
        <f>SUM(X6:X63)</f>
        <v>4288</v>
      </c>
      <c r="Y65" s="18">
        <f>Z65*Y$5</f>
        <v>34.248458629232111</v>
      </c>
      <c r="Z65" s="23">
        <f>(X65/Z$5)*1000</f>
        <v>58.729267390738634</v>
      </c>
      <c r="AA65" s="18">
        <f t="shared" ref="AA65" si="13">(X65/AA$5)*1000</f>
        <v>103.73775250997943</v>
      </c>
      <c r="AB65" s="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1.XLSX</DocumentId>
    <DocumentType xmlns="370fed10-a368-469c-a864-2e77a9536334">Table</DocumentType>
    <TitleName xmlns="370fed10-a368-469c-a864-2e77a9536334">Table 1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8A035FDD-3E5A-45A6-8C73-FCCDB897088F}"/>
</file>

<file path=customXml/itemProps2.xml><?xml version="1.0" encoding="utf-8"?>
<ds:datastoreItem xmlns:ds="http://schemas.openxmlformats.org/officeDocument/2006/customXml" ds:itemID="{86B2C744-52DF-46C6-ABCA-E3BF6818F178}"/>
</file>

<file path=customXml/itemProps3.xml><?xml version="1.0" encoding="utf-8"?>
<ds:datastoreItem xmlns:ds="http://schemas.openxmlformats.org/officeDocument/2006/customXml" ds:itemID="{F04DD276-D37F-4916-9F66-1DE92887B4B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-Martinez</dc:creator>
  <cp:lastModifiedBy>Pedro-Martinez</cp:lastModifiedBy>
  <dcterms:created xsi:type="dcterms:W3CDTF">2015-03-09T14:30:41Z</dcterms:created>
  <dcterms:modified xsi:type="dcterms:W3CDTF">2015-03-09T14:53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